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ndradallaire/Desktop/Dallaire_2025/N_Regular/"/>
    </mc:Choice>
  </mc:AlternateContent>
  <xr:revisionPtr revIDLastSave="0" documentId="13_ncr:1_{292602F7-E9A5-4744-BF20-5334C56A0BDE}" xr6:coauthVersionLast="47" xr6:coauthVersionMax="47" xr10:uidLastSave="{00000000-0000-0000-0000-000000000000}"/>
  <bookViews>
    <workbookView xWindow="0" yWindow="760" windowWidth="29400" windowHeight="16980" activeTab="4" xr2:uid="{6204BF35-0CEB-9540-9A35-9E1858935476}"/>
  </bookViews>
  <sheets>
    <sheet name="Table_S1_Accessions" sheetId="1" r:id="rId1"/>
    <sheet name="Table_S2_Annotated_Orthogroups" sheetId="5" r:id="rId2"/>
    <sheet name="Table_S3_Pol_complexes" sheetId="2" r:id="rId3"/>
    <sheet name="Table_S4_Polg2_Holozoa" sheetId="3" r:id="rId4"/>
    <sheet name="Table_S5_Gars1_Eukarya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D04CFCD-383E-F54A-832F-150AE81E0B78}</author>
  </authors>
  <commentList>
    <comment ref="CO12" authorId="0" shapeId="0" xr:uid="{9D04CFCD-383E-F54A-832F-150AE81E0B78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
; XP_828924.1; XP_828926.1; XP_828928.1; XP_828933.1; XP_828931.1; XP_828925.1; XP_828932.1; XP_828922.1</t>
      </text>
    </comment>
  </commentList>
</comments>
</file>

<file path=xl/sharedStrings.xml><?xml version="1.0" encoding="utf-8"?>
<sst xmlns="http://schemas.openxmlformats.org/spreadsheetml/2006/main" count="3269" uniqueCount="2559">
  <si>
    <t>Species</t>
  </si>
  <si>
    <t>Orthogroup</t>
  </si>
  <si>
    <t>Pyricularia oryzae</t>
  </si>
  <si>
    <t>Malassezia globosa</t>
  </si>
  <si>
    <t>Malassezia sympodialis</t>
  </si>
  <si>
    <t>Rhizopus microsporus</t>
  </si>
  <si>
    <t>Diversispora epigaea</t>
  </si>
  <si>
    <t>Glomus cerebriforme</t>
  </si>
  <si>
    <t>Gigaspora rosea</t>
  </si>
  <si>
    <t>Jimgerdemannia flammicorona</t>
  </si>
  <si>
    <t>Endogone sp.</t>
  </si>
  <si>
    <t>Gigaspora margarita</t>
  </si>
  <si>
    <t>Malassezia furfur</t>
  </si>
  <si>
    <t>Rhizophagus clarus</t>
  </si>
  <si>
    <t>Geosiphon pyriformis</t>
  </si>
  <si>
    <t>Umbelopsis vinacea</t>
  </si>
  <si>
    <t>Umbelopsis isabellina</t>
  </si>
  <si>
    <t>CT3</t>
  </si>
  <si>
    <t>CT4</t>
  </si>
  <si>
    <t>CT61</t>
  </si>
  <si>
    <t>Ambispora leptoticha</t>
  </si>
  <si>
    <t>Dentiscutata heterogama</t>
  </si>
  <si>
    <t>Acaulospora morrowiae</t>
  </si>
  <si>
    <t>Cetraspora pellucida</t>
  </si>
  <si>
    <t>Ambispora gerdemannii</t>
  </si>
  <si>
    <t>Funneliformis mossae</t>
  </si>
  <si>
    <t>Racocetra fulgida</t>
  </si>
  <si>
    <t>Paraglomus occultum</t>
  </si>
  <si>
    <t>Scutellospora calospora</t>
  </si>
  <si>
    <t>Funneliformis geosporum</t>
  </si>
  <si>
    <t>Entrophospora claroidea</t>
  </si>
  <si>
    <t>Verticillium dahliae</t>
  </si>
  <si>
    <t>Verticillium alfalfae</t>
  </si>
  <si>
    <t>Ustilago maydis</t>
  </si>
  <si>
    <t>Malassezia pachydermatis</t>
  </si>
  <si>
    <t>Mucor mucedo</t>
  </si>
  <si>
    <t>Rhizophagus irregularis</t>
  </si>
  <si>
    <t xml:space="preserve">Lichtheimia ornata </t>
  </si>
  <si>
    <t>Ustilago hordei</t>
  </si>
  <si>
    <t>Rozella allomycis</t>
  </si>
  <si>
    <t>Homo sapiens</t>
  </si>
  <si>
    <t>OG0000387</t>
  </si>
  <si>
    <t>XP_003717174.1</t>
  </si>
  <si>
    <t>EDP41480.1</t>
  </si>
  <si>
    <t>CCV00221.1</t>
  </si>
  <si>
    <t>PHZ10773.1</t>
  </si>
  <si>
    <t>RIA89475.1</t>
  </si>
  <si>
    <t>RIB23817.1</t>
  </si>
  <si>
    <t>RUS27126.1</t>
  </si>
  <si>
    <t>RUS21275.1</t>
  </si>
  <si>
    <t>KAF0477670.1</t>
  </si>
  <si>
    <t>WFD46815.1</t>
  </si>
  <si>
    <t>GES82778.1</t>
  </si>
  <si>
    <t>KAG9284047.1</t>
  </si>
  <si>
    <t>KAG2186793.1</t>
  </si>
  <si>
    <t>KAG2177917.1</t>
  </si>
  <si>
    <t xml:space="preserve">GKT53620.1 </t>
  </si>
  <si>
    <t>GKT73371.1</t>
  </si>
  <si>
    <t>GKT87947.1</t>
  </si>
  <si>
    <t>CAG8551442.1</t>
  </si>
  <si>
    <t>CAG8521750.1</t>
  </si>
  <si>
    <t>CAG8559948.1</t>
  </si>
  <si>
    <t>CAG8732272.1</t>
  </si>
  <si>
    <t>CAG8497514.1</t>
  </si>
  <si>
    <t>CAG8474984.1</t>
  </si>
  <si>
    <t>CAG8553884.1</t>
  </si>
  <si>
    <t>CAI2179832.1</t>
  </si>
  <si>
    <t>XP_009657651.1</t>
  </si>
  <si>
    <t>XP_003002438.1</t>
  </si>
  <si>
    <t>XP_011390854.1</t>
  </si>
  <si>
    <t>XP_017991244.1</t>
  </si>
  <si>
    <t>g16600</t>
  </si>
  <si>
    <t>XP_058347459.1</t>
  </si>
  <si>
    <t>XP_041412551.1</t>
  </si>
  <si>
    <t>EPZ31486.1</t>
  </si>
  <si>
    <t>NP_058633.2</t>
  </si>
  <si>
    <t>XP_003715024.1</t>
  </si>
  <si>
    <t>EDP41622.1</t>
  </si>
  <si>
    <t>PHZ09529.1</t>
  </si>
  <si>
    <t>RHZ51264.1</t>
  </si>
  <si>
    <t>RIA89336.1</t>
  </si>
  <si>
    <t>RIB02130.1</t>
  </si>
  <si>
    <t>RUP09780.1</t>
  </si>
  <si>
    <t>KAF0378306.1</t>
  </si>
  <si>
    <t>WFD49403.1</t>
  </si>
  <si>
    <t>GES77505.1</t>
  </si>
  <si>
    <t>KAG9304598.1</t>
  </si>
  <si>
    <t>KAG2188308.1</t>
  </si>
  <si>
    <t>KAG2186213.1</t>
  </si>
  <si>
    <t>GKT77616.1</t>
  </si>
  <si>
    <t>GKT58960.1</t>
  </si>
  <si>
    <t>CAG8597279.1</t>
  </si>
  <si>
    <t>CAG8505311.1</t>
  </si>
  <si>
    <t>CAG8728958.1</t>
  </si>
  <si>
    <t>CAG8570555.1</t>
  </si>
  <si>
    <t>CAG8665710.1</t>
  </si>
  <si>
    <t>CAG8602463.1</t>
  </si>
  <si>
    <t>CAG8564066.1</t>
  </si>
  <si>
    <t>CAG8457220.1</t>
  </si>
  <si>
    <t>CAI2178974.1</t>
  </si>
  <si>
    <t>CAJ0921619.1</t>
  </si>
  <si>
    <t>XP_009658362.1</t>
  </si>
  <si>
    <t>XP_003008371.1</t>
  </si>
  <si>
    <t>XP_011387524.1</t>
  </si>
  <si>
    <t>XP_017990347.1</t>
  </si>
  <si>
    <t>XP_051453187.1</t>
  </si>
  <si>
    <t xml:space="preserve">g2960 </t>
  </si>
  <si>
    <t>XP_058347204.1</t>
  </si>
  <si>
    <t>XP_041411723.1</t>
  </si>
  <si>
    <t>EPZ31855.1</t>
  </si>
  <si>
    <t>NP_002682.2</t>
  </si>
  <si>
    <t>XP_003720713.1</t>
  </si>
  <si>
    <t>EDP45105.1</t>
  </si>
  <si>
    <t>CCU97778.1</t>
  </si>
  <si>
    <t>PHZ08955.1</t>
  </si>
  <si>
    <t>RUS18701.1</t>
  </si>
  <si>
    <t>WFD46485.1</t>
  </si>
  <si>
    <t>KAG9286506.1</t>
  </si>
  <si>
    <t>KAG2174660.1</t>
  </si>
  <si>
    <t>KAG2172880.1</t>
  </si>
  <si>
    <t>GKT66573.1</t>
  </si>
  <si>
    <t>GKT95194.1</t>
  </si>
  <si>
    <t>XP_009651386.1</t>
  </si>
  <si>
    <t>XP_003007792.1</t>
  </si>
  <si>
    <t>XP_011387851.1</t>
  </si>
  <si>
    <t>XP_017992349.1</t>
  </si>
  <si>
    <t>XP_041411173.1</t>
  </si>
  <si>
    <t>NP_002903.3</t>
  </si>
  <si>
    <t>OG0004084</t>
  </si>
  <si>
    <t>XP_003720041.1</t>
  </si>
  <si>
    <t>EDP45526.1</t>
  </si>
  <si>
    <t>CCU98793.1</t>
  </si>
  <si>
    <t>PHZ17322.1</t>
  </si>
  <si>
    <t>RIB08013.1</t>
  </si>
  <si>
    <t>RUP50857.1</t>
  </si>
  <si>
    <t>RUS23350.1</t>
  </si>
  <si>
    <t>KAF0510165.1</t>
  </si>
  <si>
    <t>WFD48375.1</t>
  </si>
  <si>
    <t>KAG9307161.1</t>
  </si>
  <si>
    <t>KAG2175757.1</t>
  </si>
  <si>
    <t>KAG2177006.1</t>
  </si>
  <si>
    <t>GKT55817.1</t>
  </si>
  <si>
    <t>GKT82515.1</t>
  </si>
  <si>
    <t>CAG8450499.1</t>
  </si>
  <si>
    <t>CAG8516863.1</t>
  </si>
  <si>
    <t>CAG8641331.1</t>
  </si>
  <si>
    <t>CAG8438673.1</t>
  </si>
  <si>
    <t>CAG8479600.1</t>
  </si>
  <si>
    <t>CAG8517653.1</t>
  </si>
  <si>
    <t>CAJ0844766.1</t>
  </si>
  <si>
    <t>XP_009652374.1</t>
  </si>
  <si>
    <t>XP_003006948.1</t>
  </si>
  <si>
    <t>XP_011386988.1</t>
  </si>
  <si>
    <t>XP_017990086.1</t>
  </si>
  <si>
    <t>XP_051450573.1</t>
  </si>
  <si>
    <t>XP_058338514.1</t>
  </si>
  <si>
    <t>XP_041415478.1</t>
  </si>
  <si>
    <t>NP_006222.2</t>
  </si>
  <si>
    <t>OG0002093</t>
  </si>
  <si>
    <t>XP_003713942.1</t>
  </si>
  <si>
    <t>EDP41631.1</t>
  </si>
  <si>
    <t>CCU99481.1</t>
  </si>
  <si>
    <t>PHZ08205.1</t>
  </si>
  <si>
    <t>RHZ71105.1</t>
  </si>
  <si>
    <t>RIA87382.1</t>
  </si>
  <si>
    <t>RIB10058.1</t>
  </si>
  <si>
    <t>RUP46377.1</t>
  </si>
  <si>
    <t>RUS20538.1</t>
  </si>
  <si>
    <t>KAF0437129.1</t>
  </si>
  <si>
    <t>WFD49393.1</t>
  </si>
  <si>
    <t>GES90785.1</t>
  </si>
  <si>
    <t>KAG2187936.1</t>
  </si>
  <si>
    <t>KAG2173819.1</t>
  </si>
  <si>
    <t>GKT53757.1</t>
  </si>
  <si>
    <t>GKT73497.1</t>
  </si>
  <si>
    <t>GKT87800.1</t>
  </si>
  <si>
    <t>CAG8615406.1</t>
  </si>
  <si>
    <t>CAG8751108.1</t>
  </si>
  <si>
    <t>CAG8671440.1</t>
  </si>
  <si>
    <t>CAG8466455.1</t>
  </si>
  <si>
    <t>CAG8453477.1</t>
  </si>
  <si>
    <t>CAG8610371.1</t>
  </si>
  <si>
    <t>CAG8462272.1</t>
  </si>
  <si>
    <t>CAI2173501.1</t>
  </si>
  <si>
    <t>CAJ0912996.1</t>
  </si>
  <si>
    <t>XP_009653592.1</t>
  </si>
  <si>
    <t>XP_003003274.1</t>
  </si>
  <si>
    <t>XP_011390582.1</t>
  </si>
  <si>
    <t>XP_017990434.1</t>
  </si>
  <si>
    <t>XP_051457394.1</t>
  </si>
  <si>
    <t>XP_025181918.2</t>
  </si>
  <si>
    <t>XP_058339796.1</t>
  </si>
  <si>
    <t>XP_041410445.1</t>
  </si>
  <si>
    <t>EPZ34297.1</t>
  </si>
  <si>
    <t>OG0006875</t>
  </si>
  <si>
    <t>XP_003718577.1</t>
  </si>
  <si>
    <t>EDP45583.1</t>
  </si>
  <si>
    <t>PHZ11168.1</t>
  </si>
  <si>
    <t>RUP45435.1</t>
  </si>
  <si>
    <t>RUS21765.1</t>
  </si>
  <si>
    <t>WFD48927.1</t>
  </si>
  <si>
    <t>KAG2179478.1</t>
  </si>
  <si>
    <t>KAG2180052.1</t>
  </si>
  <si>
    <t>GKT55075.1</t>
  </si>
  <si>
    <t>GKT75639.1</t>
  </si>
  <si>
    <t>GKT83327.1</t>
  </si>
  <si>
    <t>CAG8575874.1</t>
  </si>
  <si>
    <t>XP_009648909.1</t>
  </si>
  <si>
    <t>XP_011388562.1</t>
  </si>
  <si>
    <t>XP_017990186.1</t>
  </si>
  <si>
    <t>XP_051452075.1</t>
  </si>
  <si>
    <t>XP_058339294.1</t>
  </si>
  <si>
    <t>XP_041413808.1</t>
  </si>
  <si>
    <t>OG0005471</t>
  </si>
  <si>
    <t>XP_003720794.1</t>
  </si>
  <si>
    <t>PHZ12499.1</t>
  </si>
  <si>
    <t>RUP52118.1</t>
  </si>
  <si>
    <t>RUS14421.1</t>
  </si>
  <si>
    <t>WFD46114.1</t>
  </si>
  <si>
    <t>KAG9284815.1</t>
  </si>
  <si>
    <t>KAG2177532.1</t>
  </si>
  <si>
    <t>KAG2181322.1</t>
  </si>
  <si>
    <t>GKT66595.1</t>
  </si>
  <si>
    <t>GKT71663.1</t>
  </si>
  <si>
    <t>GKT95170.1</t>
  </si>
  <si>
    <t>CAG8618684.1</t>
  </si>
  <si>
    <t>CAG8461275.1</t>
  </si>
  <si>
    <t>CAG8465114.1</t>
  </si>
  <si>
    <t>XP_009658100.1</t>
  </si>
  <si>
    <t>XP_003007781.1</t>
  </si>
  <si>
    <t>XP_011386064.1</t>
  </si>
  <si>
    <t>XP_017990825.1</t>
  </si>
  <si>
    <t>XP_051459976.1</t>
  </si>
  <si>
    <t>XP_058348445.1</t>
  </si>
  <si>
    <t>XP_041409307.1</t>
  </si>
  <si>
    <t>EPZ35889.1</t>
  </si>
  <si>
    <t>Q9Y253.1</t>
  </si>
  <si>
    <t>OG0002263</t>
  </si>
  <si>
    <t>XP_003715457.1</t>
  </si>
  <si>
    <t>EDP44160.1</t>
  </si>
  <si>
    <t>PHZ10274.1</t>
  </si>
  <si>
    <t>RHZ56339.1</t>
  </si>
  <si>
    <t>RIA84768.1</t>
  </si>
  <si>
    <t>RUP49122.1</t>
  </si>
  <si>
    <t>WFD47131.1</t>
  </si>
  <si>
    <t>GES83468.1</t>
  </si>
  <si>
    <t>KAG9302382.1</t>
  </si>
  <si>
    <t>KAG2188881.1</t>
  </si>
  <si>
    <t>KAG2182457.1</t>
  </si>
  <si>
    <t>GKT64939.1</t>
  </si>
  <si>
    <t>GKT74913.1</t>
  </si>
  <si>
    <t>GKT92120.1</t>
  </si>
  <si>
    <t>CAG8467350.1</t>
  </si>
  <si>
    <t>CAG8435954.1</t>
  </si>
  <si>
    <t>CAG8466879.1</t>
  </si>
  <si>
    <t>CAG8688007.1</t>
  </si>
  <si>
    <t>CAI2184803.1</t>
  </si>
  <si>
    <t>XP_009657344.1</t>
  </si>
  <si>
    <t>XP_003002761.1</t>
  </si>
  <si>
    <t>XP_011388202.1</t>
  </si>
  <si>
    <t>XP_017993164.1</t>
  </si>
  <si>
    <t>XP_051463123.1</t>
  </si>
  <si>
    <t>XP_025167193.1</t>
  </si>
  <si>
    <t>XP_058346998.1</t>
  </si>
  <si>
    <t>XP_041416480.1</t>
  </si>
  <si>
    <t>OG0002037</t>
  </si>
  <si>
    <t>XP_003718300.1</t>
  </si>
  <si>
    <t>EDP45233.1</t>
  </si>
  <si>
    <t>CCU97880.1</t>
  </si>
  <si>
    <t>PHZ13733.1</t>
  </si>
  <si>
    <t>RHZ82585.1</t>
  </si>
  <si>
    <t>RIA92598.1</t>
  </si>
  <si>
    <t>RIB12073.1</t>
  </si>
  <si>
    <t>RUP48389.1</t>
  </si>
  <si>
    <t>RUS20276.1</t>
  </si>
  <si>
    <t>GES89128.1</t>
  </si>
  <si>
    <t>KAG9284477.1</t>
  </si>
  <si>
    <t>KAG2180515.1</t>
  </si>
  <si>
    <t>KAG2174107.1</t>
  </si>
  <si>
    <t>GKT58512.1</t>
  </si>
  <si>
    <t>GKT78071.1</t>
  </si>
  <si>
    <t>CAG8445740.1</t>
  </si>
  <si>
    <t>CAG8547618.1</t>
  </si>
  <si>
    <t>CAG8441915.1</t>
  </si>
  <si>
    <t>CAI2179619.1</t>
  </si>
  <si>
    <t>XP_009653829.1</t>
  </si>
  <si>
    <t>XP_003002053.1</t>
  </si>
  <si>
    <t>XP_011388964.1</t>
  </si>
  <si>
    <t>XP_017992748.1</t>
  </si>
  <si>
    <t>XP_051461737.1</t>
  </si>
  <si>
    <t>XP_058338816.1</t>
  </si>
  <si>
    <t>XP_041414046.1</t>
  </si>
  <si>
    <t>Prim2-alpha</t>
  </si>
  <si>
    <t>OG0003355</t>
  </si>
  <si>
    <t>XP_003709478.1</t>
  </si>
  <si>
    <t>EDP45148.1</t>
  </si>
  <si>
    <t>CCU97813.1</t>
  </si>
  <si>
    <t>PHZ10752.1</t>
  </si>
  <si>
    <t>RHZ62245.1</t>
  </si>
  <si>
    <t>RIA92495.1</t>
  </si>
  <si>
    <t>RIB18681.1</t>
  </si>
  <si>
    <t>RUP43267.1</t>
  </si>
  <si>
    <t>RUS16956.1</t>
  </si>
  <si>
    <t>KAF0483922.1</t>
  </si>
  <si>
    <t>WFD46526.1</t>
  </si>
  <si>
    <t>GES72953.1</t>
  </si>
  <si>
    <t>KAG9302749.1</t>
  </si>
  <si>
    <t>KAG2185307.1</t>
  </si>
  <si>
    <t>KAG2181188.1</t>
  </si>
  <si>
    <t>GKT66800.1</t>
  </si>
  <si>
    <t>GKT71869.1</t>
  </si>
  <si>
    <t>GKT94950.1</t>
  </si>
  <si>
    <t>CAG8530033.1</t>
  </si>
  <si>
    <t>CAG8658461.1</t>
  </si>
  <si>
    <t>CAG8748920.1</t>
  </si>
  <si>
    <t>CAG8435545.1</t>
  </si>
  <si>
    <t>CAG8451045.1</t>
  </si>
  <si>
    <t>CAG8596831.1</t>
  </si>
  <si>
    <t>CAG8529615.1</t>
  </si>
  <si>
    <t>CAG8479863.1</t>
  </si>
  <si>
    <t>CAI2164304.1</t>
  </si>
  <si>
    <t>XP_009652534.1</t>
  </si>
  <si>
    <t>XP_003000202.1</t>
  </si>
  <si>
    <t>XP_011390282.1</t>
  </si>
  <si>
    <t>XP_017992497.1</t>
  </si>
  <si>
    <t>XP_066004924.1</t>
  </si>
  <si>
    <t>XP_058340022.1</t>
  </si>
  <si>
    <t>XP_041413515.1</t>
  </si>
  <si>
    <t>Prim1-alpha</t>
  </si>
  <si>
    <t>OG0002376</t>
  </si>
  <si>
    <t>XP_003718088.1</t>
  </si>
  <si>
    <t>EDP42734.1</t>
  </si>
  <si>
    <t>CCU97701.1</t>
  </si>
  <si>
    <t>PHZ09688.1</t>
  </si>
  <si>
    <t>RHZ78188.1</t>
  </si>
  <si>
    <t>RIA95279.1</t>
  </si>
  <si>
    <t>RUO96978.1</t>
  </si>
  <si>
    <t>RUS21279.1</t>
  </si>
  <si>
    <t>WFD49166.1</t>
  </si>
  <si>
    <t>GES88536.1</t>
  </si>
  <si>
    <t>KAG9294296.1</t>
  </si>
  <si>
    <t>KAG2175915.1</t>
  </si>
  <si>
    <t>KAG2172707.1</t>
  </si>
  <si>
    <t>GKT55722.1</t>
  </si>
  <si>
    <t>GKT79442.1</t>
  </si>
  <si>
    <t>GKT82619.1</t>
  </si>
  <si>
    <t>CAG8447134.1</t>
  </si>
  <si>
    <t>CAG8447370.1</t>
  </si>
  <si>
    <t>CAG8698462.1</t>
  </si>
  <si>
    <t>CAG8434880.1</t>
  </si>
  <si>
    <t>CAG8562174.1</t>
  </si>
  <si>
    <t>CAG8785488.1</t>
  </si>
  <si>
    <t>CAG8555021.1</t>
  </si>
  <si>
    <t>CAI2161796.1</t>
  </si>
  <si>
    <t>XP_009656575.1</t>
  </si>
  <si>
    <t>XP_003007207.1</t>
  </si>
  <si>
    <t>XP_011389807.1</t>
  </si>
  <si>
    <t>XP_017992669.1</t>
  </si>
  <si>
    <t>XP_025177110.1</t>
  </si>
  <si>
    <t>XP_058344418.1</t>
  </si>
  <si>
    <t>XP_041415766.1</t>
  </si>
  <si>
    <t>OG0004691</t>
  </si>
  <si>
    <t>XP_003715439.1</t>
  </si>
  <si>
    <t>EDP44329.1</t>
  </si>
  <si>
    <t>CCU99893.1</t>
  </si>
  <si>
    <t>PHZ14413.1</t>
  </si>
  <si>
    <t>RHZ75887.1</t>
  </si>
  <si>
    <t>RIB23510.1</t>
  </si>
  <si>
    <t>RUP51946.1</t>
  </si>
  <si>
    <t>KAF0431517.1</t>
  </si>
  <si>
    <t>WFD49826.1</t>
  </si>
  <si>
    <t>KAG9305068.1</t>
  </si>
  <si>
    <t>KAG2172462.1</t>
  </si>
  <si>
    <t>KAG2180850.1</t>
  </si>
  <si>
    <t>GKT60355.1</t>
  </si>
  <si>
    <t>GKT68065.1</t>
  </si>
  <si>
    <t>GKT90946.1</t>
  </si>
  <si>
    <t>CAG8631380.1</t>
  </si>
  <si>
    <t>CAG8634881.1</t>
  </si>
  <si>
    <t>CAG8473485.1</t>
  </si>
  <si>
    <t>CAG8514825.1</t>
  </si>
  <si>
    <t>CAG8491736.1</t>
  </si>
  <si>
    <t>CAJ0833432.1</t>
  </si>
  <si>
    <t>XP_009651227.1</t>
  </si>
  <si>
    <t>XP_003008649.1</t>
  </si>
  <si>
    <t>XP_011389120.1</t>
  </si>
  <si>
    <t>XP_017992909.1</t>
  </si>
  <si>
    <t>XP_051456087.1</t>
  </si>
  <si>
    <t>XP_058338884.1</t>
  </si>
  <si>
    <t>OG0003796</t>
  </si>
  <si>
    <t>XP_003714639.1</t>
  </si>
  <si>
    <t>EDP44056.1</t>
  </si>
  <si>
    <t>CCU99666.1</t>
  </si>
  <si>
    <t>PHZ16254.1</t>
  </si>
  <si>
    <t>RHZ79464.1</t>
  </si>
  <si>
    <t>RIA83858.1</t>
  </si>
  <si>
    <t>RIB20454.1</t>
  </si>
  <si>
    <t>RUS20900.1</t>
  </si>
  <si>
    <t>KAF0407940.1</t>
  </si>
  <si>
    <t>WFD47918.1</t>
  </si>
  <si>
    <t>GES85193.1</t>
  </si>
  <si>
    <t>KAG9303665.1</t>
  </si>
  <si>
    <t>KAG2189244.1</t>
  </si>
  <si>
    <t>GKT55225.1</t>
  </si>
  <si>
    <t>GKT75488.1</t>
  </si>
  <si>
    <t>GKT83157.1</t>
  </si>
  <si>
    <t>CAG8599558.1</t>
  </si>
  <si>
    <t>CAG8706839.1</t>
  </si>
  <si>
    <t>CAG8754638.1</t>
  </si>
  <si>
    <t>CAG8558065.1</t>
  </si>
  <si>
    <t>CAG8606477.1</t>
  </si>
  <si>
    <t>CAG8739889.1</t>
  </si>
  <si>
    <t>CAG8553866.1</t>
  </si>
  <si>
    <t>CAI2166839.1</t>
  </si>
  <si>
    <t>XP_009655179.1</t>
  </si>
  <si>
    <t>XP_003003415.1</t>
  </si>
  <si>
    <t>XP_011392607.1</t>
  </si>
  <si>
    <t>XP_017993002.1</t>
  </si>
  <si>
    <t>XP_051451448.1</t>
  </si>
  <si>
    <t>XP_025169042.1</t>
  </si>
  <si>
    <t>XP_058338864.1</t>
  </si>
  <si>
    <t>XP_041414754.1</t>
  </si>
  <si>
    <t>EPZ35663.1</t>
  </si>
  <si>
    <t>OG0004467</t>
  </si>
  <si>
    <t>XP_003711970.1</t>
  </si>
  <si>
    <t>EDP44223.1</t>
  </si>
  <si>
    <t>CCU99805.1</t>
  </si>
  <si>
    <t>PHZ10903.1</t>
  </si>
  <si>
    <t>RHZ44976.1</t>
  </si>
  <si>
    <t>RIA90824.1</t>
  </si>
  <si>
    <t>RIB04904.1</t>
  </si>
  <si>
    <t>RUP45808.1</t>
  </si>
  <si>
    <t>RUS19307.1</t>
  </si>
  <si>
    <t>KAF0464937.1</t>
  </si>
  <si>
    <t>WFD47197.1</t>
  </si>
  <si>
    <t>GES99418.1</t>
  </si>
  <si>
    <t>KAG2185435.1</t>
  </si>
  <si>
    <t>KAG2183571.1</t>
  </si>
  <si>
    <t>GKT59335.1</t>
  </si>
  <si>
    <t>GKT79951.1</t>
  </si>
  <si>
    <t>GKT85492.1</t>
  </si>
  <si>
    <t>CAG8442618.1</t>
  </si>
  <si>
    <t>CAG8709474.1</t>
  </si>
  <si>
    <t>CAG8669003.1</t>
  </si>
  <si>
    <t>CAG8679340.1</t>
  </si>
  <si>
    <t>CAG8818765.1</t>
  </si>
  <si>
    <t>CAG8589048.1</t>
  </si>
  <si>
    <t>CAG8466185.1</t>
  </si>
  <si>
    <t>CAI2167508.1</t>
  </si>
  <si>
    <t>CAJ0824399.1</t>
  </si>
  <si>
    <t>XP_009650209.1</t>
  </si>
  <si>
    <t>XP_003009244.1</t>
  </si>
  <si>
    <t>XP_011388247.1</t>
  </si>
  <si>
    <t>XP_017992991.1</t>
  </si>
  <si>
    <t>XP_051456019.1</t>
  </si>
  <si>
    <t>XP_025184290.1</t>
  </si>
  <si>
    <t>XP_058344093.1</t>
  </si>
  <si>
    <t>XP_041416554.1</t>
  </si>
  <si>
    <t>N/A</t>
  </si>
  <si>
    <t>OG0008018</t>
  </si>
  <si>
    <t>XP_003714686.1</t>
  </si>
  <si>
    <t>RUS23393.1</t>
  </si>
  <si>
    <t>WFD48184.1</t>
  </si>
  <si>
    <t>KAG9301141.1</t>
  </si>
  <si>
    <t>KAG2176853.1</t>
  </si>
  <si>
    <t>KAG2184854.1</t>
  </si>
  <si>
    <t>GKT61538.1</t>
  </si>
  <si>
    <t>GKT70403.1</t>
  </si>
  <si>
    <t>GKT93468.1</t>
  </si>
  <si>
    <t>XP_009649542.1</t>
  </si>
  <si>
    <t>XP_003005531.1</t>
  </si>
  <si>
    <t>XP_011387711.1</t>
  </si>
  <si>
    <t>XP_017991970.1</t>
  </si>
  <si>
    <t>XP_051460981.1</t>
  </si>
  <si>
    <t>XP_058341724.1</t>
  </si>
  <si>
    <t>XP_041411395.1</t>
  </si>
  <si>
    <t>OG0003614</t>
  </si>
  <si>
    <t>XP_003709253.1</t>
  </si>
  <si>
    <t>CCU98713.1</t>
  </si>
  <si>
    <t>PHZ11905.1</t>
  </si>
  <si>
    <t>RHZ68679.1</t>
  </si>
  <si>
    <t>RIA96263.1</t>
  </si>
  <si>
    <t>RIB14025.1</t>
  </si>
  <si>
    <t>RUS20370.1</t>
  </si>
  <si>
    <t>KAF0463392.1</t>
  </si>
  <si>
    <t>WFD49776.1</t>
  </si>
  <si>
    <t>GES78114.1</t>
  </si>
  <si>
    <t>KAG9292964.1</t>
  </si>
  <si>
    <t>KAG2180337.1</t>
  </si>
  <si>
    <t>KAG2183722.1</t>
  </si>
  <si>
    <t>GKT58480.1</t>
  </si>
  <si>
    <t>GKT78106.1</t>
  </si>
  <si>
    <t>GKT84562.1</t>
  </si>
  <si>
    <t>CAG8491249.1</t>
  </si>
  <si>
    <t>CAG8693122.1</t>
  </si>
  <si>
    <t>CAG8462038.1</t>
  </si>
  <si>
    <t>CAG8599035.1</t>
  </si>
  <si>
    <t>CAG8763387.1</t>
  </si>
  <si>
    <t>CAG8519629.1</t>
  </si>
  <si>
    <t>CAG8710164.1</t>
  </si>
  <si>
    <t>CAI2178952.1</t>
  </si>
  <si>
    <t>XP_009654018.1</t>
  </si>
  <si>
    <t>XP_003007223.1</t>
  </si>
  <si>
    <t>XP_011391282.1</t>
  </si>
  <si>
    <t>XP_017992226.1</t>
  </si>
  <si>
    <t>XP_051460042.1</t>
  </si>
  <si>
    <t>XP_025174310.2</t>
  </si>
  <si>
    <t>XP_058346281.1</t>
  </si>
  <si>
    <t>XP_041413632.1</t>
  </si>
  <si>
    <t>OG0005980; OG0009710</t>
  </si>
  <si>
    <t>XP_003719703.1</t>
  </si>
  <si>
    <t>PHZ14083.1</t>
  </si>
  <si>
    <t>RHZ45165.1</t>
  </si>
  <si>
    <t>RIA97055.1</t>
  </si>
  <si>
    <t>RIB04053.1</t>
  </si>
  <si>
    <t>RUS20252.1</t>
  </si>
  <si>
    <t>KAF0521263.1</t>
  </si>
  <si>
    <t>WFD47489.1</t>
  </si>
  <si>
    <t>GES92633.1</t>
  </si>
  <si>
    <t>KAG9299720.1</t>
  </si>
  <si>
    <t>KAG2187535.1</t>
  </si>
  <si>
    <t>GKT59480.1</t>
  </si>
  <si>
    <t>CAG8491511.1</t>
  </si>
  <si>
    <t>CAG8447605.1</t>
  </si>
  <si>
    <t>CAG8623584.1</t>
  </si>
  <si>
    <t>CAG8465602.1</t>
  </si>
  <si>
    <t>CAG8655391.1</t>
  </si>
  <si>
    <t>CAG8456737.1</t>
  </si>
  <si>
    <t>CAI2181543.1</t>
  </si>
  <si>
    <t>CAJ0916001.1</t>
  </si>
  <si>
    <t>XP_003001281.1</t>
  </si>
  <si>
    <t>XP_011390219.1</t>
  </si>
  <si>
    <t>XP_017990288.1</t>
  </si>
  <si>
    <t>XP_058342795.1</t>
  </si>
  <si>
    <t>XP_041413423.1</t>
  </si>
  <si>
    <t>EPZ35461.1</t>
  </si>
  <si>
    <t>Gene</t>
  </si>
  <si>
    <t>Pol_theta</t>
  </si>
  <si>
    <t>Rev1</t>
  </si>
  <si>
    <t>Pol_eta</t>
  </si>
  <si>
    <t>Pol_kappa</t>
  </si>
  <si>
    <t>CAJ0826549.1; CAJ0894991.1; CAJ0894980.1</t>
  </si>
  <si>
    <t>XP_051455839.1; XP 051456270.1</t>
  </si>
  <si>
    <t>RHZ75402.1; RHZ88131.1</t>
  </si>
  <si>
    <t xml:space="preserve">GKT79346.1; </t>
  </si>
  <si>
    <t>XP_003005012.1; XP_003005013.1</t>
  </si>
  <si>
    <t>EDP44766.1; EDP44767.1</t>
  </si>
  <si>
    <t>RIB02872.1; RIB02873.1; RIB06046.1</t>
  </si>
  <si>
    <t>KAF0493921.1; KAF0556682.1; KAF0556683.1</t>
  </si>
  <si>
    <t>CAG8534187.1; CAG8587264.1</t>
  </si>
  <si>
    <t>CAG8468084.1; CAG8727127.1</t>
  </si>
  <si>
    <t>CAG8646438.1; CAG8753680.1</t>
  </si>
  <si>
    <t>CAG8437743.1; CAG8608678.1</t>
  </si>
  <si>
    <t>CAG8519469.1; CAG8608440.1</t>
  </si>
  <si>
    <t>CAJ0825011.1; CAJ0825020.1</t>
  </si>
  <si>
    <t>KAF0372171.1; KAF0372172.1; KAF0372173.1; KAF0372174.1</t>
  </si>
  <si>
    <t>WFD46608.1; WFD46609.1</t>
  </si>
  <si>
    <t>GKT84602.1; GKT84603.1</t>
  </si>
  <si>
    <t>CAG8653993.1; CAG8730951.1; CAG8765091.1</t>
  </si>
  <si>
    <t>CAG8725987.1; CAG8739183.1</t>
  </si>
  <si>
    <t>CAG8456829.1; CAG8674796.1</t>
  </si>
  <si>
    <t>CAG8538593.1; CAG8695660.1</t>
  </si>
  <si>
    <t>CAJ0890901.1; CAJ0895795.1</t>
  </si>
  <si>
    <t>XP_025182987.1; XP_065991738.1</t>
  </si>
  <si>
    <t>CAJ0919596.1; CAJ0923779.1</t>
  </si>
  <si>
    <t>XP_051459855.1; XP_051460392.1; XP_051460482.1</t>
  </si>
  <si>
    <t>RIB00333.1; RIB13368.1; RIB14242.1; RIB18157.1</t>
  </si>
  <si>
    <t>KAF0410778.1; KAF0533392.1</t>
  </si>
  <si>
    <t>CAJ0830972.1; CAJ0830974.1; CAJ0847580.1; CAJ0881159.1</t>
  </si>
  <si>
    <t>XP_051457144.1; XP_051462695.1; XP_051462696.1</t>
  </si>
  <si>
    <t>CAG8717777.1; CAG8760979.1</t>
  </si>
  <si>
    <t>CAG8504052.1; CAG8504073.1</t>
  </si>
  <si>
    <t>XP_041412971.1; XP_041414284.1</t>
  </si>
  <si>
    <t>CAJ0834328.1; CAJ0834336.1; CAJ0834341.1; CAJ0834362.1; CAJ0924607.1</t>
  </si>
  <si>
    <t>EDP45429.1; EDP45430.1</t>
  </si>
  <si>
    <t>CAG8469047.1; CAG8770950.1</t>
  </si>
  <si>
    <t>CAJ0862869.1; CAJ0905428.1</t>
  </si>
  <si>
    <t>RUP43138.1; RUP43139.1</t>
  </si>
  <si>
    <t>GKT78276.1; GKT78277.1</t>
  </si>
  <si>
    <t>GKT85638.1; GKT85639.1; GKT85640.1</t>
  </si>
  <si>
    <t>XP_009653766.1; XP_009658257.1</t>
  </si>
  <si>
    <t>XP_025179001.1; XP_066001847.1</t>
  </si>
  <si>
    <t>Function</t>
  </si>
  <si>
    <t>Pol_complex</t>
  </si>
  <si>
    <t>Encephalitozoon hellem ATCC 50504</t>
  </si>
  <si>
    <t>Encephalitozoon romaleae SJ-2008</t>
  </si>
  <si>
    <t>Encephalitozoon intestinalis ATCC 50506</t>
  </si>
  <si>
    <t>Encephalitozoon cuniculi GB-M1</t>
  </si>
  <si>
    <t>Ordospora colligata OC4</t>
  </si>
  <si>
    <t>Vairimorpha ceranae</t>
  </si>
  <si>
    <t>Vairimorpha apis BRL 01</t>
  </si>
  <si>
    <t>Nosema granulosis</t>
  </si>
  <si>
    <t>Nosema bombycis CQ1</t>
  </si>
  <si>
    <t>Enterospora canceri</t>
  </si>
  <si>
    <t>Enterocytozoon hepatopenaei</t>
  </si>
  <si>
    <t>Hepatospora eriocheir</t>
  </si>
  <si>
    <t>Vittaforma corneae ATCC 50505</t>
  </si>
  <si>
    <t>Tubulinosema ratisbonensis</t>
  </si>
  <si>
    <t>Anncaliia algerae PRA339</t>
  </si>
  <si>
    <t>Hamiltosporidium tvaerminnensis</t>
  </si>
  <si>
    <t>Hamiltosporidium magnivora</t>
  </si>
  <si>
    <t>Astathelohania contejeani</t>
  </si>
  <si>
    <t>Edhazardia aedis USNM 41457</t>
  </si>
  <si>
    <t>Vavraia culicis subsp. Floridensis</t>
  </si>
  <si>
    <t>Trachipleistophora hominis</t>
  </si>
  <si>
    <t>Pseudoloma neurophilia</t>
  </si>
  <si>
    <t>Cucumispora dikerogammari</t>
  </si>
  <si>
    <t>Dictyocoela muelleri</t>
  </si>
  <si>
    <t>Dictyocoela roeselum C1</t>
  </si>
  <si>
    <t>Spraguea lophii 42 110</t>
  </si>
  <si>
    <t>Nematocida parisii ERTm1</t>
  </si>
  <si>
    <t>Nematocida displodere</t>
  </si>
  <si>
    <t>Amphiamblys sp. WSBS2006</t>
  </si>
  <si>
    <t>Mitosporidium daphniae</t>
  </si>
  <si>
    <t>Paramicrosporidium saccamoebae</t>
  </si>
  <si>
    <t>AFM98318.1</t>
  </si>
  <si>
    <t>AFN83033.1</t>
  </si>
  <si>
    <t>ADM11550.2</t>
  </si>
  <si>
    <t>CAD26619.3</t>
  </si>
  <si>
    <t>KHN70499.1</t>
  </si>
  <si>
    <t>KKO75299.1</t>
  </si>
  <si>
    <t>KAF9764508.1</t>
  </si>
  <si>
    <t>EQB60708.1</t>
  </si>
  <si>
    <t>ORD95025.1</t>
  </si>
  <si>
    <t>OQS55556.1</t>
  </si>
  <si>
    <t>ORD95962.1</t>
  </si>
  <si>
    <t>XP_007605041.1</t>
  </si>
  <si>
    <t>RVD90934.1</t>
  </si>
  <si>
    <t>KCZ81617.1</t>
  </si>
  <si>
    <t>KAK1348501.1</t>
  </si>
  <si>
    <t>TBU03152.1</t>
  </si>
  <si>
    <t>KAF7684642.1</t>
  </si>
  <si>
    <t>EJW01441.1</t>
  </si>
  <si>
    <t>XP_008075014.1</t>
  </si>
  <si>
    <t>ELQ76201.1</t>
  </si>
  <si>
    <t>KRH93685.1</t>
  </si>
  <si>
    <t>KAF7703808.1</t>
  </si>
  <si>
    <t>KAG0441879.1</t>
  </si>
  <si>
    <t>KAG0417270.1</t>
  </si>
  <si>
    <t>EPR80035.1</t>
  </si>
  <si>
    <t>XP_013058282.1</t>
  </si>
  <si>
    <t>OAG31693.1</t>
  </si>
  <si>
    <t>OIR57012.1</t>
  </si>
  <si>
    <t>KGG50040.1</t>
  </si>
  <si>
    <t>PJF18231.1</t>
  </si>
  <si>
    <t>AFM98938.1</t>
  </si>
  <si>
    <t>AFN83661.1</t>
  </si>
  <si>
    <t>ADM12173.2</t>
  </si>
  <si>
    <t>CAD27015.1</t>
  </si>
  <si>
    <t>KHN69851.1</t>
  </si>
  <si>
    <t>KKO74359.1</t>
  </si>
  <si>
    <t>KAF9763618.1</t>
  </si>
  <si>
    <t>EOB12369.1</t>
  </si>
  <si>
    <t>ORD94630.1</t>
  </si>
  <si>
    <t>OQS54890.1</t>
  </si>
  <si>
    <t>ORD98141.1</t>
  </si>
  <si>
    <t>XP_007603937.1; XP_007603938.1</t>
  </si>
  <si>
    <t>RVD93034.1</t>
  </si>
  <si>
    <t>KCZ82291.1</t>
  </si>
  <si>
    <t>KAK1349266.1</t>
  </si>
  <si>
    <t>TBU01234.1</t>
  </si>
  <si>
    <t>KAF7684228.1</t>
  </si>
  <si>
    <t>EJW01429.1</t>
  </si>
  <si>
    <t>XP_008073927.1</t>
  </si>
  <si>
    <t>ELQ76017.1</t>
  </si>
  <si>
    <t>KRH95256.1</t>
  </si>
  <si>
    <t>KAF7701628.1</t>
  </si>
  <si>
    <t>KAG0436441.1</t>
  </si>
  <si>
    <t>KAG0418860.1</t>
  </si>
  <si>
    <t>EPR79322.1</t>
  </si>
  <si>
    <t>XP_013058124.1</t>
  </si>
  <si>
    <t>OAG31840.1</t>
  </si>
  <si>
    <t>OIR58514.1</t>
  </si>
  <si>
    <t>KGG53117.1</t>
  </si>
  <si>
    <t>PJF19447.1</t>
  </si>
  <si>
    <t>EPZ34123.1</t>
  </si>
  <si>
    <t>AFM99215.1</t>
  </si>
  <si>
    <t>AFN83925.1</t>
  </si>
  <si>
    <t>ADM12441.1</t>
  </si>
  <si>
    <t>CAD25840.2</t>
  </si>
  <si>
    <t>KHN69707.1</t>
  </si>
  <si>
    <t>KKO76089.1</t>
  </si>
  <si>
    <t>EQB60261.1</t>
  </si>
  <si>
    <t>KAF9765064.1</t>
  </si>
  <si>
    <t>EOB12107.1</t>
  </si>
  <si>
    <t>ORD95086.1</t>
  </si>
  <si>
    <t>OQS54615.1</t>
  </si>
  <si>
    <t>ORD99520.1</t>
  </si>
  <si>
    <t>XP_007603555.1</t>
  </si>
  <si>
    <t>RVD91422.1</t>
  </si>
  <si>
    <t>KCZ82236.1</t>
  </si>
  <si>
    <t>KAK1351030.1</t>
  </si>
  <si>
    <t>TBU06637.1</t>
  </si>
  <si>
    <t xml:space="preserve">KAF7684002.1	</t>
  </si>
  <si>
    <t>EJW05242.1</t>
  </si>
  <si>
    <t>KAG0439501.1</t>
  </si>
  <si>
    <t>KAG0419644.1</t>
  </si>
  <si>
    <t>EPR78048.1</t>
  </si>
  <si>
    <t>XP_013059604.1</t>
  </si>
  <si>
    <t>OAG29280.1</t>
  </si>
  <si>
    <t>OIR58010.1</t>
  </si>
  <si>
    <t>KGG51540.1</t>
  </si>
  <si>
    <t>PJF17110.1</t>
  </si>
  <si>
    <t>EPZ37083.1</t>
  </si>
  <si>
    <t>KGG52266.1</t>
  </si>
  <si>
    <t>PJF18536.1</t>
  </si>
  <si>
    <t>PJF17322.1</t>
  </si>
  <si>
    <t>EPZ33259.1</t>
  </si>
  <si>
    <t>PJF18930.1</t>
  </si>
  <si>
    <t>KKO74428.1</t>
  </si>
  <si>
    <t>EQB60048.1</t>
  </si>
  <si>
    <t>KAF9761399.1</t>
  </si>
  <si>
    <t>EOB14259.1</t>
  </si>
  <si>
    <t>ORD93659.1</t>
  </si>
  <si>
    <t>OQS55842.1</t>
  </si>
  <si>
    <t>ORD96788.1</t>
  </si>
  <si>
    <t>RVD90942.1</t>
  </si>
  <si>
    <t>KCZ80914.1</t>
  </si>
  <si>
    <t>KAK1350152.1</t>
  </si>
  <si>
    <t>TBU09618.1</t>
  </si>
  <si>
    <t>KAF7684343.1</t>
  </si>
  <si>
    <t>EJW05234.1</t>
  </si>
  <si>
    <t>XP_008074719.1</t>
  </si>
  <si>
    <t>ELQ75352.1</t>
  </si>
  <si>
    <t>KRH92806.1</t>
  </si>
  <si>
    <t>KAF7685355.1</t>
  </si>
  <si>
    <t>KAG0442600.1; KAG0435253.1</t>
  </si>
  <si>
    <t>KAG0419110.1; KAG0416813.1</t>
  </si>
  <si>
    <t>EPR78881.1</t>
  </si>
  <si>
    <t>KGG50541.1</t>
  </si>
  <si>
    <t>PJF20071.1</t>
  </si>
  <si>
    <t>EPZ37068.1</t>
  </si>
  <si>
    <t>KAG5860272.1</t>
  </si>
  <si>
    <t>XP_009265409.1</t>
  </si>
  <si>
    <t>XP_003073788.1</t>
  </si>
  <si>
    <t>NP_586223.1</t>
  </si>
  <si>
    <t xml:space="preserve">XP_014563735.1	</t>
  </si>
  <si>
    <t xml:space="preserve">XP_024331690.1	</t>
  </si>
  <si>
    <t>EQB60213.1</t>
  </si>
  <si>
    <t>KAF9764814.1</t>
  </si>
  <si>
    <t>EOB13510.1</t>
  </si>
  <si>
    <t>ORD94528.1</t>
  </si>
  <si>
    <t>OQS54515.1</t>
  </si>
  <si>
    <t>ORD95910.1</t>
  </si>
  <si>
    <t xml:space="preserve">XP_007604222.1	</t>
  </si>
  <si>
    <t>RVD91853.1</t>
  </si>
  <si>
    <t>KCZ76291.1</t>
  </si>
  <si>
    <t>TBU03221.1</t>
  </si>
  <si>
    <t>TBU06916.1</t>
  </si>
  <si>
    <t>KAF7679654.1</t>
  </si>
  <si>
    <t>EJW02954.1</t>
  </si>
  <si>
    <t>XP_008073042.1</t>
  </si>
  <si>
    <t>ELQ76235.1</t>
  </si>
  <si>
    <t xml:space="preserve">KRH94318.1	</t>
  </si>
  <si>
    <t>KAF7693662.1</t>
  </si>
  <si>
    <t>KAG0439662.1</t>
  </si>
  <si>
    <t>KAG0419495.1</t>
  </si>
  <si>
    <t>EPR79926.1</t>
  </si>
  <si>
    <t xml:space="preserve">XP_013060146.1	</t>
  </si>
  <si>
    <t>XP_067544768.1</t>
  </si>
  <si>
    <t>OIR58705.1</t>
  </si>
  <si>
    <t>KGG50593.1</t>
  </si>
  <si>
    <t>PJF18212.1</t>
  </si>
  <si>
    <t>EPZ31157.1</t>
  </si>
  <si>
    <t xml:space="preserve">XP_003887322.1	</t>
  </si>
  <si>
    <t xml:space="preserve">XP_009264553.1	</t>
  </si>
  <si>
    <t>XP_003072933.1</t>
  </si>
  <si>
    <t>NP_597464.1</t>
  </si>
  <si>
    <t>XP_014563818.1</t>
  </si>
  <si>
    <t>EEQ82002.1</t>
  </si>
  <si>
    <t>EQB61194.1</t>
  </si>
  <si>
    <t>KAF9764475.1</t>
  </si>
  <si>
    <t>EOB14107.1</t>
  </si>
  <si>
    <t>ORD94653.1</t>
  </si>
  <si>
    <t>OQS54897.1</t>
  </si>
  <si>
    <t>ORD99335.1</t>
  </si>
  <si>
    <t>XP_007603928.1</t>
  </si>
  <si>
    <t>RVD92873.1</t>
  </si>
  <si>
    <t>KCZ82276.1</t>
  </si>
  <si>
    <t>KAK1347638.1</t>
  </si>
  <si>
    <t>TBU01090.1</t>
  </si>
  <si>
    <t>KAF7683338.1</t>
  </si>
  <si>
    <t>EJW04100.1</t>
  </si>
  <si>
    <t>XP_008074702.1</t>
  </si>
  <si>
    <t>ELQ76372.1</t>
  </si>
  <si>
    <t>KRH92948.1</t>
  </si>
  <si>
    <t>KAF7703964.1</t>
  </si>
  <si>
    <t>KAG0438211.1</t>
  </si>
  <si>
    <t>EPR79888.1</t>
  </si>
  <si>
    <t xml:space="preserve">XP_013059257.1	</t>
  </si>
  <si>
    <t>XP_067543694.1</t>
  </si>
  <si>
    <t>OIR58325.1</t>
  </si>
  <si>
    <t>XP_013237942.1</t>
  </si>
  <si>
    <t>PJF16750.1</t>
  </si>
  <si>
    <t>EPZ34176.1</t>
  </si>
  <si>
    <t>XP_003887742.1</t>
  </si>
  <si>
    <t>XP_009264975.1</t>
  </si>
  <si>
    <t>XP_003073352.1</t>
  </si>
  <si>
    <t>NP_597192.2</t>
  </si>
  <si>
    <t xml:space="preserve">XP_014563178.1	</t>
  </si>
  <si>
    <t>EEQ82289.1</t>
  </si>
  <si>
    <t>EQB62388.1</t>
  </si>
  <si>
    <t>KAF9764685.1</t>
  </si>
  <si>
    <t>EOB12259.1</t>
  </si>
  <si>
    <t>ORD93150.1</t>
  </si>
  <si>
    <t>OQS53911.1</t>
  </si>
  <si>
    <t>ORD98009.1</t>
  </si>
  <si>
    <t xml:space="preserve">XP_007605494.1	</t>
  </si>
  <si>
    <t>RVD92438.1</t>
  </si>
  <si>
    <t>KCZ82184.1</t>
  </si>
  <si>
    <t>KAK1347578.1</t>
  </si>
  <si>
    <t>TBU01895.1</t>
  </si>
  <si>
    <t>KAF7684046.1</t>
  </si>
  <si>
    <t>EJW02739.1</t>
  </si>
  <si>
    <t>XP_008075004.1</t>
  </si>
  <si>
    <t>ELQ76106.1</t>
  </si>
  <si>
    <t>KRH94035.1</t>
  </si>
  <si>
    <t>KAF7701706.1</t>
  </si>
  <si>
    <t>KAG0438401.1</t>
  </si>
  <si>
    <t>KAG0416826.1</t>
  </si>
  <si>
    <t>EPR79698.1</t>
  </si>
  <si>
    <t>XP_013058188.1</t>
  </si>
  <si>
    <t>XP_067545380.1</t>
  </si>
  <si>
    <t>OIR57472.1</t>
  </si>
  <si>
    <t>XP_013237333.1</t>
  </si>
  <si>
    <t>PJF16691.1</t>
  </si>
  <si>
    <t>EPZ30955.1</t>
  </si>
  <si>
    <t>AFM98969.1</t>
  </si>
  <si>
    <t>AFN82963.1</t>
  </si>
  <si>
    <t>ADM11480.1</t>
  </si>
  <si>
    <t>NP_597373.2</t>
  </si>
  <si>
    <t>KHN70569.1</t>
  </si>
  <si>
    <t>EEQ81388.1</t>
  </si>
  <si>
    <t>EQB60418.1</t>
  </si>
  <si>
    <t>KAF9762266.1</t>
  </si>
  <si>
    <t>ORD93471.1</t>
  </si>
  <si>
    <t xml:space="preserve">OQS53372.1	</t>
  </si>
  <si>
    <t>ORD96408.1</t>
  </si>
  <si>
    <t>ELA42268.1</t>
  </si>
  <si>
    <t>RVD91700.1</t>
  </si>
  <si>
    <t>KCZ75137.1</t>
  </si>
  <si>
    <t>KAK1348191.1</t>
  </si>
  <si>
    <t>TBU03183.1</t>
  </si>
  <si>
    <t>KAF7684507.1</t>
  </si>
  <si>
    <t>EJW05115.1</t>
  </si>
  <si>
    <t>KAG0440799.1</t>
  </si>
  <si>
    <t>EPR78632.1</t>
  </si>
  <si>
    <t>KAI5125407.1</t>
  </si>
  <si>
    <t>OAG29896.1</t>
  </si>
  <si>
    <t>OIR57303.1</t>
  </si>
  <si>
    <t xml:space="preserve">KGG50513.1	</t>
  </si>
  <si>
    <t>PJF16872.1</t>
  </si>
  <si>
    <t>EPZ35959.1</t>
  </si>
  <si>
    <t>AFM99120.1</t>
  </si>
  <si>
    <t>AFN83831.1</t>
  </si>
  <si>
    <t>ADM12348.1</t>
  </si>
  <si>
    <t>NP_586141.1</t>
  </si>
  <si>
    <t>KHN69613.1</t>
  </si>
  <si>
    <t>EEQ81613.1</t>
  </si>
  <si>
    <t>EQB60199.1</t>
  </si>
  <si>
    <t>KAF9764796.1</t>
  </si>
  <si>
    <t>EOB12194.1</t>
  </si>
  <si>
    <t>ORD94514.1</t>
  </si>
  <si>
    <t>OQS54500.1</t>
  </si>
  <si>
    <t>ORD96040.1</t>
  </si>
  <si>
    <t>ELA41444.1</t>
  </si>
  <si>
    <t>RVD92786.1</t>
  </si>
  <si>
    <t>EJW05241.1</t>
  </si>
  <si>
    <t>KAK1351158.1</t>
  </si>
  <si>
    <t>TBU04033.1</t>
  </si>
  <si>
    <t>KAF7684133.1</t>
  </si>
  <si>
    <t>EJW02933.1</t>
  </si>
  <si>
    <t>ELA46818.1</t>
  </si>
  <si>
    <t>ELQ76314.1</t>
  </si>
  <si>
    <t>KRH93304.1</t>
  </si>
  <si>
    <t>KAF7698572.1</t>
  </si>
  <si>
    <t>KAG0419632.1</t>
  </si>
  <si>
    <t>EPR79676.1</t>
  </si>
  <si>
    <t>XP_013059205.1</t>
  </si>
  <si>
    <t>OAG28999.1</t>
  </si>
  <si>
    <t>OIR57298.1</t>
  </si>
  <si>
    <t>KGG52217.1</t>
  </si>
  <si>
    <t>PJF17041.1</t>
  </si>
  <si>
    <t>EEQ81990.1</t>
  </si>
  <si>
    <t>OQS53700.1</t>
  </si>
  <si>
    <t>KAI5140473.1</t>
  </si>
  <si>
    <t>KGG51725.1</t>
  </si>
  <si>
    <t>XP_003888390.1</t>
  </si>
  <si>
    <t>XP_009265614.1</t>
  </si>
  <si>
    <t>XP_003073995.1</t>
  </si>
  <si>
    <t>NP_586453.1</t>
  </si>
  <si>
    <t>EQB60510.1</t>
  </si>
  <si>
    <t>KAF9763096.1</t>
  </si>
  <si>
    <t>EOB15449.1</t>
  </si>
  <si>
    <t>ORD94900.1</t>
  </si>
  <si>
    <t>ORD97527.1</t>
  </si>
  <si>
    <t>XP_007604103.1</t>
  </si>
  <si>
    <t>RVD90494.1</t>
  </si>
  <si>
    <t>KCZ82287.1</t>
  </si>
  <si>
    <t>TBU18372.1</t>
  </si>
  <si>
    <t>TBU04159.1</t>
  </si>
  <si>
    <t>KAF7683477.1</t>
  </si>
  <si>
    <t>EJW02843.1</t>
  </si>
  <si>
    <t>ELQ75571.1</t>
  </si>
  <si>
    <t>KRH94928.1</t>
  </si>
  <si>
    <t>KAG0438653.1</t>
  </si>
  <si>
    <t>EPR80095.1</t>
  </si>
  <si>
    <t>XP_067543940.1</t>
  </si>
  <si>
    <t>OIR57246.1</t>
  </si>
  <si>
    <t>PJF19367.1</t>
  </si>
  <si>
    <t>KGG51268.1</t>
  </si>
  <si>
    <t xml:space="preserve">RKP17063.1	</t>
  </si>
  <si>
    <t>AFN83733.1</t>
  </si>
  <si>
    <t>ADM12202.1</t>
  </si>
  <si>
    <t>NP_001402331.1</t>
  </si>
  <si>
    <t>KHN69038.1</t>
  </si>
  <si>
    <t>KAF5140513.1</t>
  </si>
  <si>
    <t>EQB61064.1</t>
  </si>
  <si>
    <t>KAF9762684.1</t>
  </si>
  <si>
    <t>ORD95033.1</t>
  </si>
  <si>
    <t>OQS55564.1</t>
  </si>
  <si>
    <t>ORD97991.1</t>
  </si>
  <si>
    <t>ELA41906.1</t>
  </si>
  <si>
    <t>RVD91901.1</t>
  </si>
  <si>
    <t>KCZ79379.1</t>
  </si>
  <si>
    <t>KAK1351167.1</t>
  </si>
  <si>
    <t>TBU08941.1</t>
  </si>
  <si>
    <t>KAF7682534.1</t>
  </si>
  <si>
    <t>EJW03455.1</t>
  </si>
  <si>
    <t>ELA46637.1</t>
  </si>
  <si>
    <t>ELQ75034.1</t>
  </si>
  <si>
    <t>KRH93338.1</t>
  </si>
  <si>
    <t>KAF7703859.1</t>
  </si>
  <si>
    <t>KAG0441255.1</t>
  </si>
  <si>
    <t>EPR78803.1</t>
  </si>
  <si>
    <t>OAG31861.1</t>
  </si>
  <si>
    <t>OIR59148.1</t>
  </si>
  <si>
    <t>KGG52021.1</t>
  </si>
  <si>
    <t>PJF16499.1</t>
  </si>
  <si>
    <t>EPZ34310.1</t>
  </si>
  <si>
    <t>AFM99275.1</t>
  </si>
  <si>
    <t>AFN83984.1</t>
  </si>
  <si>
    <t>ADM12501.1</t>
  </si>
  <si>
    <t>NP_586296.1</t>
  </si>
  <si>
    <t>KHN69771.1</t>
  </si>
  <si>
    <t>EEQ82088.1</t>
  </si>
  <si>
    <t>EQB61777.1</t>
  </si>
  <si>
    <t xml:space="preserve">KAF9764158.1	</t>
  </si>
  <si>
    <t>EOB11475.1</t>
  </si>
  <si>
    <t>ORD93406.1</t>
  </si>
  <si>
    <t>OQS53987.1</t>
  </si>
  <si>
    <t>ORD99866.1</t>
  </si>
  <si>
    <t>ELA42064.1</t>
  </si>
  <si>
    <t>RVD92675.1</t>
  </si>
  <si>
    <t>KCZ79811.1</t>
  </si>
  <si>
    <t>KAK1347279.1</t>
  </si>
  <si>
    <t>TBU02070.1</t>
  </si>
  <si>
    <t>KAF7684310.1</t>
  </si>
  <si>
    <t>EJW04825.1</t>
  </si>
  <si>
    <t>ELA46703.1</t>
  </si>
  <si>
    <t>ELQ74404.1</t>
  </si>
  <si>
    <t>KRH93154.1</t>
  </si>
  <si>
    <t>KAF7689141.1</t>
  </si>
  <si>
    <t>KAG0437638.1</t>
  </si>
  <si>
    <t>KAG0419073.1</t>
  </si>
  <si>
    <t>EPR79321.1</t>
  </si>
  <si>
    <t>EIJ95087.1</t>
  </si>
  <si>
    <t>OAG31548.1</t>
  </si>
  <si>
    <t>OIR56280.1</t>
  </si>
  <si>
    <t>KGG51339.1</t>
  </si>
  <si>
    <t>PJF16939.1</t>
  </si>
  <si>
    <t>EPZ31009.1</t>
  </si>
  <si>
    <t>XP_008074643.1</t>
  </si>
  <si>
    <t>WVO15499.1</t>
  </si>
  <si>
    <t>Cryptococcus depauperatus</t>
  </si>
  <si>
    <t>RGB32880.1</t>
  </si>
  <si>
    <t>Rhizophagus diaphanus</t>
  </si>
  <si>
    <t>AJP96646.1</t>
  </si>
  <si>
    <t>Saccharomyces cerevisiae</t>
  </si>
  <si>
    <t>XP_957291.2</t>
  </si>
  <si>
    <t>Neurospora crassa OR74A</t>
  </si>
  <si>
    <t>Chordata</t>
  </si>
  <si>
    <t>KFP07332.1</t>
  </si>
  <si>
    <t>Calypte anna</t>
  </si>
  <si>
    <t>NXU78089.1</t>
  </si>
  <si>
    <t>Oreotrochilus melanogaster</t>
  </si>
  <si>
    <t>NXG64023.1</t>
  </si>
  <si>
    <t>Hemiprocne comata</t>
  </si>
  <si>
    <t>NXA35797.1</t>
  </si>
  <si>
    <t>Eudromia elegans</t>
  </si>
  <si>
    <t>NXX61210.1</t>
  </si>
  <si>
    <t>Scopus umbretta</t>
  </si>
  <si>
    <t>KGL80988.1</t>
  </si>
  <si>
    <t>Tinamus guttatus</t>
  </si>
  <si>
    <t>NWU47368.1</t>
  </si>
  <si>
    <t>Dromas ardeola</t>
  </si>
  <si>
    <t>XP_041670605.1</t>
  </si>
  <si>
    <t>Cheilinus undulatus</t>
  </si>
  <si>
    <t>XP_040922111.1</t>
  </si>
  <si>
    <t>Toxotes jaculatrix</t>
  </si>
  <si>
    <t>XP_041824661.1</t>
  </si>
  <si>
    <t>Melanotaenia boesemani</t>
  </si>
  <si>
    <t>XP_036935616.1</t>
  </si>
  <si>
    <t>Acanthopagrus latus</t>
  </si>
  <si>
    <t>XP_038584589.1</t>
  </si>
  <si>
    <t>Micropterus salmoides</t>
  </si>
  <si>
    <t>XP_035272038.1</t>
  </si>
  <si>
    <t>Anguilla anguilla</t>
  </si>
  <si>
    <t>XP_042366581.1</t>
  </si>
  <si>
    <t>Plectropomus leopardus</t>
  </si>
  <si>
    <t>XP_055364156.1</t>
  </si>
  <si>
    <t>Betta splendens</t>
  </si>
  <si>
    <t>XP_058486594.1</t>
  </si>
  <si>
    <t>Solea solea</t>
  </si>
  <si>
    <t>XP_053198657.1</t>
  </si>
  <si>
    <t>Scomber japonicus</t>
  </si>
  <si>
    <t>XP_070120866.1</t>
  </si>
  <si>
    <t>Equus caballus</t>
  </si>
  <si>
    <t>XP_053753409.1</t>
  </si>
  <si>
    <t>Panthera pardus</t>
  </si>
  <si>
    <t>XP_059027458.1</t>
  </si>
  <si>
    <t>Mustela lutreola</t>
  </si>
  <si>
    <t>XP_027429308.1</t>
  </si>
  <si>
    <t>Zalophus californianus</t>
  </si>
  <si>
    <t>XP_003788599.1</t>
  </si>
  <si>
    <t>Otolemur garnettii</t>
  </si>
  <si>
    <t>XP_053074239.1</t>
  </si>
  <si>
    <t>Acinonyx jubatus</t>
  </si>
  <si>
    <t>KAF0875823.1</t>
  </si>
  <si>
    <t>Crocuta crocuta</t>
  </si>
  <si>
    <t>XP_032257738.1</t>
  </si>
  <si>
    <t>Phoca vitulina</t>
  </si>
  <si>
    <t>Echinodermata</t>
  </si>
  <si>
    <t>XP_033639760.1</t>
  </si>
  <si>
    <t>Luidia clathrata</t>
  </si>
  <si>
    <t>XP_038044765.1</t>
  </si>
  <si>
    <t>Patiria miniata</t>
  </si>
  <si>
    <t>XP_041478235.1</t>
  </si>
  <si>
    <t>Lytechinus variegatus</t>
  </si>
  <si>
    <t>XP_063965067.1</t>
  </si>
  <si>
    <t>Lytechinus pictus</t>
  </si>
  <si>
    <t>PIK38658.1</t>
  </si>
  <si>
    <t>Apostichopus japonicus</t>
  </si>
  <si>
    <t>XP_030846261.1</t>
  </si>
  <si>
    <t>Strongylocentrotus purpuratus</t>
  </si>
  <si>
    <t>XP_033125742.1</t>
  </si>
  <si>
    <t>Anneissia japonica</t>
  </si>
  <si>
    <t>KAJ8025276.1</t>
  </si>
  <si>
    <t>Holothuria leucospilota</t>
  </si>
  <si>
    <t>Arthropoda</t>
  </si>
  <si>
    <t>XP_049885401.1</t>
  </si>
  <si>
    <t>Pectinophora gossypiella</t>
  </si>
  <si>
    <t>KAJ8687738.1</t>
  </si>
  <si>
    <t>Eretmocerus hayati</t>
  </si>
  <si>
    <t>XP_058792776.1</t>
  </si>
  <si>
    <t>Phymastichus coffea</t>
  </si>
  <si>
    <t>KAI5631902.1</t>
  </si>
  <si>
    <t>Phthorimaea operculella</t>
  </si>
  <si>
    <t>XP_032511959.2</t>
  </si>
  <si>
    <t>Danaus plexippus</t>
  </si>
  <si>
    <t>XP_069692065.1</t>
  </si>
  <si>
    <t>Periplaneta americana</t>
  </si>
  <si>
    <t>KAL0896133.1</t>
  </si>
  <si>
    <t>Loxostege sticticalis</t>
  </si>
  <si>
    <t>CAH0600844.1</t>
  </si>
  <si>
    <t>Chrysodeixis includens</t>
  </si>
  <si>
    <t>KAJ2946706.1</t>
  </si>
  <si>
    <t>Tuta absoluta</t>
  </si>
  <si>
    <t>KAJ8734335.1</t>
  </si>
  <si>
    <t>Mythimna separata</t>
  </si>
  <si>
    <t>CAB0040303.1</t>
  </si>
  <si>
    <t>Trichogramma brassicae</t>
  </si>
  <si>
    <t>XP_067124992.1</t>
  </si>
  <si>
    <t>Centruroides vittatus</t>
  </si>
  <si>
    <t>XP_028159867.1</t>
  </si>
  <si>
    <t>Ostrinia furnacalis</t>
  </si>
  <si>
    <t>XP_021188105.3</t>
  </si>
  <si>
    <t>Helicoverpa armigera</t>
  </si>
  <si>
    <t>KAG7303984.1</t>
  </si>
  <si>
    <t>Plutella xylostella</t>
  </si>
  <si>
    <t>XP_041974738.1</t>
  </si>
  <si>
    <t>Aricia agestis</t>
  </si>
  <si>
    <t>Nematoda</t>
  </si>
  <si>
    <t>NP_001380013.1</t>
  </si>
  <si>
    <t>Caenorhabditis elegans</t>
  </si>
  <si>
    <t>XGW17583.1</t>
  </si>
  <si>
    <t>Haemonchus contortus</t>
  </si>
  <si>
    <t>XP_024506970.1</t>
  </si>
  <si>
    <t>Strongyloides ratti</t>
  </si>
  <si>
    <t>CAJ0928601.1</t>
  </si>
  <si>
    <t>Mesorhabditis belari</t>
  </si>
  <si>
    <t>KRZ19222.1</t>
  </si>
  <si>
    <t>Trichinella zimbabwensis</t>
  </si>
  <si>
    <t>KAK0416528.1</t>
  </si>
  <si>
    <t>Steinernema hermaphroditum</t>
  </si>
  <si>
    <t>XP_045097281.1</t>
  </si>
  <si>
    <t>Caenorhabditis briggsae</t>
  </si>
  <si>
    <t>KAI6196459.1</t>
  </si>
  <si>
    <t>Aphelenchoides besseyi</t>
  </si>
  <si>
    <t>MFH4973563.1</t>
  </si>
  <si>
    <t>Gnathostoma spinigerum</t>
  </si>
  <si>
    <t>GMR41610.1</t>
  </si>
  <si>
    <t>Pristionchus mayeri</t>
  </si>
  <si>
    <t>XP_042932501.1</t>
  </si>
  <si>
    <t>Brugia malayi</t>
  </si>
  <si>
    <t>Annelida</t>
  </si>
  <si>
    <t>CAH1789407.1</t>
  </si>
  <si>
    <t>Owenia fusiformis</t>
  </si>
  <si>
    <t>XP_009013391.1</t>
  </si>
  <si>
    <t>Helobdella robusta</t>
  </si>
  <si>
    <t>ELU17836.1</t>
  </si>
  <si>
    <t>Capitella teleta</t>
  </si>
  <si>
    <t>CAD5123015.1</t>
  </si>
  <si>
    <t>Dimorphilus gyrociliatus</t>
  </si>
  <si>
    <t>KAI0226685.1</t>
  </si>
  <si>
    <t>Lamellibrachia satsuma</t>
  </si>
  <si>
    <t>KAK2185862.1</t>
  </si>
  <si>
    <t>Ridgeia piscesae</t>
  </si>
  <si>
    <t>KAK2143215.1</t>
  </si>
  <si>
    <t>Paralvinella palmiformis</t>
  </si>
  <si>
    <t>Mollusca</t>
  </si>
  <si>
    <t>XP_064613765.1</t>
  </si>
  <si>
    <t>Liolophura japonica</t>
  </si>
  <si>
    <t>XP_055959360.1</t>
  </si>
  <si>
    <t>Patella vulgata</t>
  </si>
  <si>
    <t>XP_063421275.1</t>
  </si>
  <si>
    <t>Mytilus trossulus</t>
  </si>
  <si>
    <t>XP_022310269.1</t>
  </si>
  <si>
    <t>Crassostrea virginica</t>
  </si>
  <si>
    <t>XP_052683712.1</t>
  </si>
  <si>
    <t>Magallana angulata</t>
  </si>
  <si>
    <t>KAK3779526.1</t>
  </si>
  <si>
    <t>Elysia crispata</t>
  </si>
  <si>
    <t>XP_046334792.2</t>
  </si>
  <si>
    <t>Haliotis rufescens</t>
  </si>
  <si>
    <t>XP_041366308.1</t>
  </si>
  <si>
    <t>Gigantopelta aegis</t>
  </si>
  <si>
    <t>XP_056008282.1</t>
  </si>
  <si>
    <t>Ostrea edulis</t>
  </si>
  <si>
    <t>CAL1543894.1</t>
  </si>
  <si>
    <t>Lymnaea stagnalis</t>
  </si>
  <si>
    <t>XP_059143729.1</t>
  </si>
  <si>
    <t>Physella acuta</t>
  </si>
  <si>
    <t>XP_029641706.1</t>
  </si>
  <si>
    <t>Octopus sinensis</t>
  </si>
  <si>
    <t>XP_061179747.1</t>
  </si>
  <si>
    <t>Saccostrea echinata</t>
  </si>
  <si>
    <t>XP_053373502.1</t>
  </si>
  <si>
    <t>Mercenaria mercenaria</t>
  </si>
  <si>
    <t>Platyhelminthes</t>
  </si>
  <si>
    <t>CAH8848827.1</t>
  </si>
  <si>
    <t>Trichobilharzia szidati</t>
  </si>
  <si>
    <t>KAA0193080.1</t>
  </si>
  <si>
    <t>Fasciolopsis buskii</t>
  </si>
  <si>
    <t>KAH8878325.1</t>
  </si>
  <si>
    <t>Schistosoma japonicum</t>
  </si>
  <si>
    <t>CAL5136310.1</t>
  </si>
  <si>
    <t>Calicophoron daubneyi</t>
  </si>
  <si>
    <t>KAF8571735.1</t>
  </si>
  <si>
    <t>Paragonimus westermani</t>
  </si>
  <si>
    <t>VUZ51915.1</t>
  </si>
  <si>
    <t>Hymenolepis diminuta</t>
  </si>
  <si>
    <t>VDQ01295.1</t>
  </si>
  <si>
    <t>Trichobilharzia regenti</t>
  </si>
  <si>
    <t>XP_009162702.1</t>
  </si>
  <si>
    <t>Opisthorchis viverrini</t>
  </si>
  <si>
    <t>VDN09257.1</t>
  </si>
  <si>
    <t>Dibothriocephalus latus</t>
  </si>
  <si>
    <t>VDO00483.1</t>
  </si>
  <si>
    <t>Rodentolepis nana</t>
  </si>
  <si>
    <t>PAA89993.1</t>
  </si>
  <si>
    <t>Macrostomum lignano</t>
  </si>
  <si>
    <t>Cnidaria</t>
  </si>
  <si>
    <t>CAH3172985.1</t>
  </si>
  <si>
    <t>Porites lobata</t>
  </si>
  <si>
    <t>XP_020602213.1</t>
  </si>
  <si>
    <t>Orbicella faveolata</t>
  </si>
  <si>
    <t>XP_044178844.1</t>
  </si>
  <si>
    <t>Acropora millepora</t>
  </si>
  <si>
    <t>XP_068715472.1</t>
  </si>
  <si>
    <t>Montipora foliosa</t>
  </si>
  <si>
    <t>CAH3154744.1</t>
  </si>
  <si>
    <t>Pocillopora meandrina</t>
  </si>
  <si>
    <t>XP_020892846.1</t>
  </si>
  <si>
    <t>Exaiptasia diaphana</t>
  </si>
  <si>
    <t>XP_001637887.3</t>
  </si>
  <si>
    <t>Nematostella vectensis</t>
  </si>
  <si>
    <t>XP_068719073.1</t>
  </si>
  <si>
    <t>Montipora capricornis</t>
  </si>
  <si>
    <t>XP_057293175.1</t>
  </si>
  <si>
    <t>Hydractinia symbiolongicarpus</t>
  </si>
  <si>
    <t>XP_028391212.1</t>
  </si>
  <si>
    <t>Dendronephthya gigantea</t>
  </si>
  <si>
    <t>XP_022799434.1</t>
  </si>
  <si>
    <t>Stylophora pistillata</t>
  </si>
  <si>
    <t>XP_002157134.2</t>
  </si>
  <si>
    <t>Hydra vulgaris</t>
  </si>
  <si>
    <t>KAJ7365657.1</t>
  </si>
  <si>
    <t>Desmophyllum pertusum</t>
  </si>
  <si>
    <t>KAF0992705.1</t>
  </si>
  <si>
    <t>Henneguya salminicola</t>
  </si>
  <si>
    <t>KAF1743170.1</t>
  </si>
  <si>
    <t>Myxobolus squamalis</t>
  </si>
  <si>
    <t>XP_015750782.1</t>
  </si>
  <si>
    <t>Acropora digitifera</t>
  </si>
  <si>
    <t>Porifera</t>
  </si>
  <si>
    <t>XP_062518357.1</t>
  </si>
  <si>
    <t>Corticium candelabrum</t>
  </si>
  <si>
    <t>XP_065840247.1</t>
  </si>
  <si>
    <t>Oscarella lobularis</t>
  </si>
  <si>
    <t>CAI8035962.1</t>
  </si>
  <si>
    <t>Geodia barretti</t>
  </si>
  <si>
    <t>XP_003386096.2</t>
  </si>
  <si>
    <t>Amphimedon queenslandica</t>
  </si>
  <si>
    <t>XP_065896735.1</t>
  </si>
  <si>
    <t>Dysidea avara</t>
  </si>
  <si>
    <t>XP_064401131.1</t>
  </si>
  <si>
    <t>Halichondria panicea</t>
  </si>
  <si>
    <t>KAI6652749.1</t>
  </si>
  <si>
    <t>Oopsacas minuta</t>
  </si>
  <si>
    <t>XP_065192338.1</t>
  </si>
  <si>
    <t>Sycon ciliatum</t>
  </si>
  <si>
    <t>XP_008684776.2</t>
  </si>
  <si>
    <t>Ursus maritimus</t>
  </si>
  <si>
    <t>NP_001373382.1</t>
  </si>
  <si>
    <t>Danio rerio</t>
  </si>
  <si>
    <t>XP_023721004.2</t>
  </si>
  <si>
    <t>Cryptotermes secundus</t>
  </si>
  <si>
    <t>GBO16403.1</t>
  </si>
  <si>
    <t>Araneus ventricosus</t>
  </si>
  <si>
    <t>KAG2188074.1</t>
  </si>
  <si>
    <t>KAF9581598.1</t>
  </si>
  <si>
    <t>Lunasporangiospora selenospora</t>
  </si>
  <si>
    <t>KAG2177822.1</t>
  </si>
  <si>
    <t>KAG0006152.1</t>
  </si>
  <si>
    <t>Entomortierella chlamydospora</t>
  </si>
  <si>
    <t>KAG1170083.1</t>
  </si>
  <si>
    <t>KAI9137748.1</t>
  </si>
  <si>
    <t>Paraphysoderma sedebokerense</t>
  </si>
  <si>
    <t>KAI9313324.1</t>
  </si>
  <si>
    <t>Zopfochytrium polystomum</t>
  </si>
  <si>
    <t>Choanoflagellata</t>
  </si>
  <si>
    <t>XP_001747184.1</t>
  </si>
  <si>
    <t>Monosiga brevicollis</t>
  </si>
  <si>
    <t>XP_004993019.1</t>
  </si>
  <si>
    <t>Salpingoeca rosetta</t>
  </si>
  <si>
    <t>Taxon</t>
  </si>
  <si>
    <t>XP_036925902.1</t>
  </si>
  <si>
    <t>Sturnira hondurensis</t>
  </si>
  <si>
    <t>XP_040308058.1</t>
  </si>
  <si>
    <t>Puma yagouaroundi</t>
  </si>
  <si>
    <t>XP_016060103.1</t>
  </si>
  <si>
    <t>Miniopterus natalensis</t>
  </si>
  <si>
    <t>XP_021534090.1</t>
  </si>
  <si>
    <t>Neomonachus schauinslandi</t>
  </si>
  <si>
    <t>XP_041579949.1</t>
  </si>
  <si>
    <t>Vulpes lagopus</t>
  </si>
  <si>
    <t>XP_045346638.1</t>
  </si>
  <si>
    <t>Leopardus geoffroyi</t>
  </si>
  <si>
    <t>XP_015360311.1</t>
  </si>
  <si>
    <t>Marmota marmota marmota</t>
  </si>
  <si>
    <t>KAF0873640.1</t>
  </si>
  <si>
    <t>XP_058417373.1</t>
  </si>
  <si>
    <t>Diceros bicornis minor</t>
  </si>
  <si>
    <t>XP_035694759.1</t>
  </si>
  <si>
    <t>Branchiostoma floridae</t>
  </si>
  <si>
    <t>XP_019639696.1</t>
  </si>
  <si>
    <t>Branchiostoma belcheri</t>
  </si>
  <si>
    <t>XP_066291138.1</t>
  </si>
  <si>
    <t>Branchiostoma lanceolatum</t>
  </si>
  <si>
    <t>XP_064617487.1</t>
  </si>
  <si>
    <t>XP_046382197.1</t>
  </si>
  <si>
    <t>XP_046584829.1</t>
  </si>
  <si>
    <t>Haliotis rubra</t>
  </si>
  <si>
    <t>KAK6187868.1</t>
  </si>
  <si>
    <t>Patella caerulea</t>
  </si>
  <si>
    <t>XP_067671332.1</t>
  </si>
  <si>
    <t>Haliotis asinina</t>
  </si>
  <si>
    <t>XP_050392536.1</t>
  </si>
  <si>
    <t>XP_041362690.1</t>
  </si>
  <si>
    <t>XP_070186224.1</t>
  </si>
  <si>
    <t>Littorina saxatilis</t>
  </si>
  <si>
    <t>XP_025081654.1</t>
  </si>
  <si>
    <t>Pomacea canaliculata</t>
  </si>
  <si>
    <t>XP_061165960.1</t>
  </si>
  <si>
    <t>XP_065923421.1</t>
  </si>
  <si>
    <t>Magallana gigas</t>
  </si>
  <si>
    <t>KAK7506290.1</t>
  </si>
  <si>
    <t>Batillaria attramentaria</t>
  </si>
  <si>
    <t>XP_052686553.1</t>
  </si>
  <si>
    <t>KAK3601849.1</t>
  </si>
  <si>
    <t>Potamilus streckersoni</t>
  </si>
  <si>
    <t>XP_022316508.1</t>
  </si>
  <si>
    <t>XP_062581573.1</t>
  </si>
  <si>
    <t>Saccostrea cucullata</t>
  </si>
  <si>
    <t>XP_014769911.1</t>
  </si>
  <si>
    <t>Octopus bimaculoides</t>
  </si>
  <si>
    <t>CAL1527473.1</t>
  </si>
  <si>
    <t>XP_029634089.1</t>
  </si>
  <si>
    <t>XP_056017888.1</t>
  </si>
  <si>
    <t>XP_060081417.1</t>
  </si>
  <si>
    <t>Ylistrum balloti</t>
  </si>
  <si>
    <t>XP_033729161.1</t>
  </si>
  <si>
    <t>Pecten maximus</t>
  </si>
  <si>
    <t>XP_012941308.1</t>
  </si>
  <si>
    <t>Aplysia californica</t>
  </si>
  <si>
    <t>XP_009060029.1</t>
  </si>
  <si>
    <t>Lottia gigantea</t>
  </si>
  <si>
    <t>XP_059158874.1</t>
  </si>
  <si>
    <t>KAL3876666.1</t>
  </si>
  <si>
    <t>Sinanodonta woodiana</t>
  </si>
  <si>
    <t>KAK3781520.1</t>
  </si>
  <si>
    <t>KAH9514420.1</t>
  </si>
  <si>
    <t>Bulinus truncatus</t>
  </si>
  <si>
    <t>XP_055874913.1</t>
  </si>
  <si>
    <t>Biomphalaria glabrata</t>
  </si>
  <si>
    <t>CAG5114886.1</t>
  </si>
  <si>
    <t>Candidula unifasciata</t>
  </si>
  <si>
    <t>XP_069123381.1</t>
  </si>
  <si>
    <t>Argopecten irradians</t>
  </si>
  <si>
    <t>XP_052769665.1</t>
  </si>
  <si>
    <t>Mya arenaria</t>
  </si>
  <si>
    <t>XP_045213098.2</t>
  </si>
  <si>
    <t>RUS90110.1</t>
  </si>
  <si>
    <t>Elysia chlorotica</t>
  </si>
  <si>
    <t>XP_060554104.1</t>
  </si>
  <si>
    <t>Ruditapes philippinarum</t>
  </si>
  <si>
    <t>XP_021346596.1</t>
  </si>
  <si>
    <t>Mizuhopecten yessoensis</t>
  </si>
  <si>
    <t>KAJ8319517.1</t>
  </si>
  <si>
    <t>Tegillarca granosa</t>
  </si>
  <si>
    <t>GFR93551.1</t>
  </si>
  <si>
    <t>Elysia marginata</t>
  </si>
  <si>
    <t>GFN98242.1</t>
  </si>
  <si>
    <t>Plakobranchus ocellatus</t>
  </si>
  <si>
    <t>KAK0046220.1</t>
  </si>
  <si>
    <t>Biomphalaria pfeifferi</t>
  </si>
  <si>
    <t>XP_046845535.1</t>
  </si>
  <si>
    <t>Xenia sp. Carnegie-2017</t>
  </si>
  <si>
    <t>XP_020917584.1</t>
  </si>
  <si>
    <t>XP_031565473.1</t>
  </si>
  <si>
    <t>Actinia tenebrosa</t>
  </si>
  <si>
    <t>XP_028394670.1</t>
  </si>
  <si>
    <t>XP_048587216.1</t>
  </si>
  <si>
    <t>XP_065067937.1</t>
  </si>
  <si>
    <t>Rhopilema esculentum</t>
  </si>
  <si>
    <t>CAH3037589.1</t>
  </si>
  <si>
    <t>XP_027056289.1</t>
  </si>
  <si>
    <t>Pocillopora damicornis</t>
  </si>
  <si>
    <t>XP_058969666.2</t>
  </si>
  <si>
    <t>Pocillopora verrucosa</t>
  </si>
  <si>
    <t>CAH3114182.1</t>
  </si>
  <si>
    <t>XP_022789657.1</t>
  </si>
  <si>
    <t>XP_067057467.1</t>
  </si>
  <si>
    <t>Acropora muricata</t>
  </si>
  <si>
    <t>XP_044173386.1</t>
  </si>
  <si>
    <t>XP_068733381.1</t>
  </si>
  <si>
    <t>XP_068688857.1</t>
  </si>
  <si>
    <t>CAH3025716.1</t>
  </si>
  <si>
    <t>Porites evermanni</t>
  </si>
  <si>
    <t>KAK2565867.1</t>
  </si>
  <si>
    <t>Acropora cervicornis</t>
  </si>
  <si>
    <t>XP_015765826.1</t>
  </si>
  <si>
    <t>CAI8024718.1</t>
  </si>
  <si>
    <t>XP_065899337.1</t>
  </si>
  <si>
    <t>XP_064406157.1</t>
  </si>
  <si>
    <t>XP_062507956.1</t>
  </si>
  <si>
    <t>XP_065846539.1</t>
  </si>
  <si>
    <t>XP_019851892.1</t>
  </si>
  <si>
    <t>NP_001081904.1</t>
  </si>
  <si>
    <t>Xenopus laevis</t>
  </si>
  <si>
    <t>XP_041072606.1</t>
  </si>
  <si>
    <t>Carcharodon carcharias</t>
  </si>
  <si>
    <t>XP_067958567.1</t>
  </si>
  <si>
    <t>Myxine glutinosa</t>
  </si>
  <si>
    <t>XP_043936818.1</t>
  </si>
  <si>
    <t>Protopterus annectens</t>
  </si>
  <si>
    <t>XP_001922359.2</t>
  </si>
  <si>
    <t>CAL5926150.1</t>
  </si>
  <si>
    <t>Lampetra fluviatilis</t>
  </si>
  <si>
    <t>Cryptomycota</t>
  </si>
  <si>
    <t>O75417</t>
  </si>
  <si>
    <t>Q9UBZ9</t>
  </si>
  <si>
    <t>Q9UBT6</t>
  </si>
  <si>
    <t>P54098</t>
  </si>
  <si>
    <t>P49642</t>
  </si>
  <si>
    <t>P49643</t>
  </si>
  <si>
    <t>P56282</t>
  </si>
  <si>
    <t>Q9NR33</t>
  </si>
  <si>
    <t>Q9NRF9</t>
  </si>
  <si>
    <t>Q9UI95</t>
  </si>
  <si>
    <t>P49005</t>
  </si>
  <si>
    <t>Q15054</t>
  </si>
  <si>
    <t>Q14181</t>
  </si>
  <si>
    <t>Pol12-alpha (Pola2)</t>
  </si>
  <si>
    <t>Dpb2-epsilon (Pole2)</t>
  </si>
  <si>
    <t>Dpb3-epsilon (Pole4)</t>
  </si>
  <si>
    <t>Dpb4-epsilon (Pole3)</t>
  </si>
  <si>
    <t>Pol_alpha (Pola1)</t>
  </si>
  <si>
    <t>Pol_delta (Pold1)</t>
  </si>
  <si>
    <t>Pol_epsilon (Pole1)</t>
  </si>
  <si>
    <t>Pol_gamma (Polg1)</t>
  </si>
  <si>
    <t>Microsporidia</t>
  </si>
  <si>
    <t>Fungi_various</t>
  </si>
  <si>
    <t>Colletotrichum tofieldiae Ct61</t>
  </si>
  <si>
    <t>Colletotrichum tofieldiae Ct3</t>
  </si>
  <si>
    <t>Colletotrichum tofieldiae Ct4</t>
  </si>
  <si>
    <t>Mucor mucedo </t>
  </si>
  <si>
    <t>GCA_022836595.1</t>
  </si>
  <si>
    <t>GCA_022836555.1</t>
  </si>
  <si>
    <t>GCA_022836575.1</t>
  </si>
  <si>
    <t>GCF_000150825.1</t>
  </si>
  <si>
    <t>GCF_000002495.2</t>
  </si>
  <si>
    <t>GCA_009938135.1</t>
  </si>
  <si>
    <t>GCF_001278385.1</t>
  </si>
  <si>
    <t>GCA_000349305.2</t>
  </si>
  <si>
    <t>GCA_000181695.2</t>
  </si>
  <si>
    <t>GCF_900519145.1</t>
  </si>
  <si>
    <t>GCF_000328475.2</t>
  </si>
  <si>
    <t>GCA_015698045.1</t>
  </si>
  <si>
    <t>GCF_026210795.1</t>
  </si>
  <si>
    <t>GCA_003550305.1</t>
  </si>
  <si>
    <t>GCA_946474995.1</t>
  </si>
  <si>
    <t>GCA_910592005.1</t>
  </si>
  <si>
    <t>GCA_910591835.1</t>
  </si>
  <si>
    <t>GCA_003547095.1</t>
  </si>
  <si>
    <t>GCA_910592325.1</t>
  </si>
  <si>
    <t>GCA_009809945.1</t>
  </si>
  <si>
    <t>GCA_003550325.1</t>
  </si>
  <si>
    <t>GCA_910591775.1</t>
  </si>
  <si>
    <t>GCA_910592135.1</t>
  </si>
  <si>
    <t>GCA_910591915.1</t>
  </si>
  <si>
    <t>GCA_958430865.1</t>
  </si>
  <si>
    <t>GCA_910592205.1</t>
  </si>
  <si>
    <t>GCA_910591945.1</t>
  </si>
  <si>
    <t>GCA_910591765.1</t>
  </si>
  <si>
    <t>GCA_016748015.1</t>
  </si>
  <si>
    <t>GCA_003990745.1</t>
  </si>
  <si>
    <t>GCA_003990785.1</t>
  </si>
  <si>
    <t>GCA_002708625.1</t>
  </si>
  <si>
    <t>GCF_025094135.1</t>
  </si>
  <si>
    <t>GCF_029851405.1</t>
  </si>
  <si>
    <t>GCA_016758905.1</t>
  </si>
  <si>
    <t>GCA_016758895.1</t>
  </si>
  <si>
    <t>Accession</t>
  </si>
  <si>
    <t>Glomeromycotina_Geosiphonales</t>
  </si>
  <si>
    <t>Glomeromycotina_Archaeosporales</t>
  </si>
  <si>
    <t>Glomeromycotina_Entrophosporales</t>
  </si>
  <si>
    <t>Glomeromycotina_Diversisporales</t>
  </si>
  <si>
    <t>Glomeromycotina_Glomerales</t>
  </si>
  <si>
    <t>Dikarya_Basidiomycota</t>
  </si>
  <si>
    <t>Dikarya_Ascomycota</t>
  </si>
  <si>
    <t>GCA_000277815.3</t>
  </si>
  <si>
    <t>GCA_000280035.2</t>
  </si>
  <si>
    <t>GCA_000146465.1</t>
  </si>
  <si>
    <t>GCA_000091225.2</t>
  </si>
  <si>
    <t>GCA_000803265.1</t>
  </si>
  <si>
    <t>GCA_000988165.1</t>
  </si>
  <si>
    <t>GCA_000447185.1</t>
  </si>
  <si>
    <t>GCA_015832245.1</t>
  </si>
  <si>
    <t>GCA_000383075.1</t>
  </si>
  <si>
    <t>GCA_002087915.1</t>
  </si>
  <si>
    <t>GCA_002081675.1</t>
  </si>
  <si>
    <t>GCA_002087885.1</t>
  </si>
  <si>
    <t>GCA_000231115.1</t>
  </si>
  <si>
    <t>GCA_004000155.1</t>
  </si>
  <si>
    <t>GCA_000385875.2</t>
  </si>
  <si>
    <t>GCA_022605425.2</t>
  </si>
  <si>
    <t>GCA_004325065.1</t>
  </si>
  <si>
    <t>GCA_014805555.1</t>
  </si>
  <si>
    <t>GCA_000230595.3</t>
  </si>
  <si>
    <t>GCA_000192795.1</t>
  </si>
  <si>
    <t>GCA_000316135.1</t>
  </si>
  <si>
    <t>GCA_001432165.1</t>
  </si>
  <si>
    <t>GCA_014805705.1</t>
  </si>
  <si>
    <t>GCA_016256075.1</t>
  </si>
  <si>
    <t>GCA_016255985.1</t>
  </si>
  <si>
    <t>GCA_000430065.1</t>
  </si>
  <si>
    <t>GCA_000250985.1</t>
  </si>
  <si>
    <t>GCA_001642395.1</t>
  </si>
  <si>
    <t>GCA_001875675.1</t>
  </si>
  <si>
    <t>GCA_000760515.2</t>
  </si>
  <si>
    <t>GCA_002794465.1</t>
  </si>
  <si>
    <t>GCA_000442015.1</t>
  </si>
  <si>
    <t>Cryptomycota_Microsporidia</t>
  </si>
  <si>
    <t>Microsporidia_Ovavesiculida</t>
  </si>
  <si>
    <t>Microsporidia_Gugleida</t>
  </si>
  <si>
    <t>Microsporidia_Amblyopsporida</t>
  </si>
  <si>
    <t>Microsporidia_Orphan</t>
  </si>
  <si>
    <t>Microsporidia_Neopereziida</t>
  </si>
  <si>
    <t>Microsporidia_Enterocytozoonida</t>
  </si>
  <si>
    <t>Microsporidia_Nosematida</t>
  </si>
  <si>
    <t>Mucoromycotina_Endogonales</t>
  </si>
  <si>
    <t>Mucoromycotina_Mucorales</t>
  </si>
  <si>
    <t>Mucoromycotina_Umbelopsidales</t>
  </si>
  <si>
    <t>Glomeromycotina_Paraglomerales</t>
  </si>
  <si>
    <t>Protein_ID</t>
  </si>
  <si>
    <t>Description</t>
  </si>
  <si>
    <t>NER</t>
  </si>
  <si>
    <t>OG0015717</t>
  </si>
  <si>
    <t>OG0007592</t>
  </si>
  <si>
    <t>RAD9</t>
  </si>
  <si>
    <t>OG0007557</t>
  </si>
  <si>
    <t>OG0016293</t>
  </si>
  <si>
    <t>RAD1</t>
  </si>
  <si>
    <t>P06777</t>
  </si>
  <si>
    <t>HUS1</t>
  </si>
  <si>
    <t>Yeast_Uniprot</t>
  </si>
  <si>
    <t>Damage_checkpoint</t>
  </si>
  <si>
    <t>9–1–1 clamp</t>
  </si>
  <si>
    <t>Orthogroup1</t>
  </si>
  <si>
    <t>Orthogroup2</t>
  </si>
  <si>
    <t>Orthogroup3</t>
  </si>
  <si>
    <t>Orthogroup4</t>
  </si>
  <si>
    <t>OG0007073</t>
  </si>
  <si>
    <t>OG0010928</t>
  </si>
  <si>
    <t>OG0028383</t>
  </si>
  <si>
    <t>OG0018886</t>
  </si>
  <si>
    <t>Orthogroup5</t>
  </si>
  <si>
    <t>Q08949</t>
  </si>
  <si>
    <t>Q02574</t>
  </si>
  <si>
    <t>OG0007084</t>
  </si>
  <si>
    <t>OG0004776</t>
  </si>
  <si>
    <t>OG0003658</t>
  </si>
  <si>
    <t>RAD7</t>
  </si>
  <si>
    <t>P06779</t>
  </si>
  <si>
    <t>OG0001568</t>
  </si>
  <si>
    <t>RAD4</t>
  </si>
  <si>
    <t>Damage recognition</t>
  </si>
  <si>
    <t>P14736</t>
  </si>
  <si>
    <t>OG0003949</t>
  </si>
  <si>
    <t>RAD14</t>
  </si>
  <si>
    <t>P28519</t>
  </si>
  <si>
    <t>OG0003567</t>
  </si>
  <si>
    <t>RAD23</t>
  </si>
  <si>
    <t>P32628</t>
  </si>
  <si>
    <t>OG0002632</t>
  </si>
  <si>
    <t>SYF1</t>
  </si>
  <si>
    <t>Q04048</t>
  </si>
  <si>
    <t>OG0002163</t>
  </si>
  <si>
    <t>RAD2</t>
  </si>
  <si>
    <t>P07276</t>
  </si>
  <si>
    <t>OG0004273</t>
  </si>
  <si>
    <t>RAD10</t>
  </si>
  <si>
    <t>P06838</t>
  </si>
  <si>
    <t>OG0002499</t>
  </si>
  <si>
    <t>TFB1</t>
  </si>
  <si>
    <t>Involved in incision, forms complex around lesion</t>
  </si>
  <si>
    <t>P32776</t>
  </si>
  <si>
    <t>OG0002901</t>
  </si>
  <si>
    <t>TFB4</t>
  </si>
  <si>
    <t>Q12004</t>
  </si>
  <si>
    <t>OG0003110</t>
  </si>
  <si>
    <t>SSL1</t>
  </si>
  <si>
    <t>Q04673</t>
  </si>
  <si>
    <t>OG0004360</t>
  </si>
  <si>
    <t>OG0003282</t>
  </si>
  <si>
    <t>CCL1</t>
  </si>
  <si>
    <t>Kinase</t>
  </si>
  <si>
    <t>P37366</t>
  </si>
  <si>
    <t>OG0002373</t>
  </si>
  <si>
    <t>KIN28</t>
  </si>
  <si>
    <t>P06242</t>
  </si>
  <si>
    <t>OG0000985</t>
  </si>
  <si>
    <t>RAD25</t>
  </si>
  <si>
    <t>ATPase and helicase</t>
  </si>
  <si>
    <t>P42657</t>
  </si>
  <si>
    <t>OG0002389</t>
  </si>
  <si>
    <t>TFB3</t>
  </si>
  <si>
    <t>Stabilizes CAK complex</t>
  </si>
  <si>
    <t>Q03290</t>
  </si>
  <si>
    <t>OG0000587</t>
  </si>
  <si>
    <t>OG0001105</t>
  </si>
  <si>
    <t>P40352</t>
  </si>
  <si>
    <t>OG0006888</t>
  </si>
  <si>
    <t>OG0005156</t>
  </si>
  <si>
    <t>RAD28</t>
  </si>
  <si>
    <t>Ubiquitin ligase complex</t>
  </si>
  <si>
    <t>Q12021</t>
  </si>
  <si>
    <t>OG0001107</t>
  </si>
  <si>
    <t>CDC9</t>
  </si>
  <si>
    <t>P04819</t>
  </si>
  <si>
    <t>OG0001621</t>
  </si>
  <si>
    <t>MET18</t>
  </si>
  <si>
    <t>Interacts with XPD and XPB subunits of TFIIH helicases</t>
  </si>
  <si>
    <t>P40469</t>
  </si>
  <si>
    <t>Transcription coupling and chromatin remodelling</t>
  </si>
  <si>
    <t>Iincision on 5' side</t>
  </si>
  <si>
    <t>Incision on 3' side</t>
  </si>
  <si>
    <t>DDR_NER</t>
  </si>
  <si>
    <t>OG0001837</t>
  </si>
  <si>
    <t>RFA1</t>
  </si>
  <si>
    <t>P22336</t>
  </si>
  <si>
    <t>OG0002845</t>
  </si>
  <si>
    <t>RFA2</t>
  </si>
  <si>
    <t>P26754</t>
  </si>
  <si>
    <t>DDR</t>
  </si>
  <si>
    <t>OG0002355</t>
  </si>
  <si>
    <t>MSH2</t>
  </si>
  <si>
    <t>Binds to DNA mismatches</t>
  </si>
  <si>
    <t>P25847</t>
  </si>
  <si>
    <t>MMR</t>
  </si>
  <si>
    <t>OG0003321</t>
  </si>
  <si>
    <t>MLH1</t>
  </si>
  <si>
    <t>P38920</t>
  </si>
  <si>
    <t>OG0004908</t>
  </si>
  <si>
    <t>MLH2</t>
  </si>
  <si>
    <t>Q07980</t>
  </si>
  <si>
    <t>OG0004103</t>
  </si>
  <si>
    <t>MLH3</t>
  </si>
  <si>
    <t>Q12083</t>
  </si>
  <si>
    <t>OG0002288</t>
  </si>
  <si>
    <t>PMS1</t>
  </si>
  <si>
    <t>P14242</t>
  </si>
  <si>
    <t>OG0002253</t>
  </si>
  <si>
    <t>RAD18</t>
  </si>
  <si>
    <t>E3 ubiquitin ligase</t>
  </si>
  <si>
    <t>Q9NS91</t>
  </si>
  <si>
    <t>OG0000694</t>
  </si>
  <si>
    <t>RAD51</t>
  </si>
  <si>
    <t>Strand exchange protein</t>
  </si>
  <si>
    <t>P25454</t>
  </si>
  <si>
    <t>OG0004323</t>
  </si>
  <si>
    <t>RAD52</t>
  </si>
  <si>
    <t>Attenuates resection of DNA double-strand break ends and stimulates strand exchange</t>
  </si>
  <si>
    <t>P06778</t>
  </si>
  <si>
    <t>OG0002687</t>
  </si>
  <si>
    <t>YKU70</t>
  </si>
  <si>
    <t>Telomeric Ku complex. Relocates to sites of double-strand cleavage to promote NHEJ</t>
  </si>
  <si>
    <t>P32807</t>
  </si>
  <si>
    <t>KU70</t>
  </si>
  <si>
    <t>OG0002431</t>
  </si>
  <si>
    <t>RAD3</t>
  </si>
  <si>
    <t>5' to 3' DNA helicase</t>
  </si>
  <si>
    <t>P06839</t>
  </si>
  <si>
    <t>DNA_pol</t>
  </si>
  <si>
    <t>POL2</t>
  </si>
  <si>
    <t>DNA synthesis during DNA repair</t>
  </si>
  <si>
    <t>P21951</t>
  </si>
  <si>
    <t>HR</t>
  </si>
  <si>
    <t>OG0001997</t>
  </si>
  <si>
    <t>EXO1</t>
  </si>
  <si>
    <t>5'-3' exonuclease and flap-endonuclease</t>
  </si>
  <si>
    <t>P39875</t>
  </si>
  <si>
    <t>OG0000090</t>
  </si>
  <si>
    <t>RQH1</t>
  </si>
  <si>
    <t>ATP-dependent DNA helicase</t>
  </si>
  <si>
    <t>Q09811</t>
  </si>
  <si>
    <t>OG0007319</t>
  </si>
  <si>
    <t>FAN1</t>
  </si>
  <si>
    <t>Fanconi-associated nuclease. 5'-3' exonuclease that anchors at a cut end of DNA and cleaves DNA successively at every third nucleotide</t>
  </si>
  <si>
    <t>Q9Y804</t>
  </si>
  <si>
    <t>OG0002677</t>
  </si>
  <si>
    <t>RAD16</t>
  </si>
  <si>
    <t>polymerase delta, alpha and zeta catalytic subunits</t>
  </si>
  <si>
    <t>OG0000021</t>
  </si>
  <si>
    <t>Transposon POL + RNAseH</t>
  </si>
  <si>
    <t>OG0001868</t>
  </si>
  <si>
    <t>PCNA</t>
  </si>
  <si>
    <t>OG0004839</t>
  </si>
  <si>
    <t>OG0000526</t>
  </si>
  <si>
    <t>P25615</t>
  </si>
  <si>
    <t>Q04049</t>
  </si>
  <si>
    <t>P15801</t>
  </si>
  <si>
    <t>O74944</t>
  </si>
  <si>
    <t>P12689</t>
  </si>
  <si>
    <t>cohesin</t>
  </si>
  <si>
    <t>OG0002971</t>
  </si>
  <si>
    <t>OG0003547</t>
  </si>
  <si>
    <t>OG0002497</t>
  </si>
  <si>
    <t>OG0003677</t>
  </si>
  <si>
    <t>O95072</t>
  </si>
  <si>
    <t>O94364</t>
  </si>
  <si>
    <t>OG0002128</t>
  </si>
  <si>
    <t>Q04002</t>
  </si>
  <si>
    <t>cohesion</t>
  </si>
  <si>
    <t>P25559</t>
  </si>
  <si>
    <t>OG0003395</t>
  </si>
  <si>
    <t>P43605</t>
  </si>
  <si>
    <t>OG0001743</t>
  </si>
  <si>
    <t>OG0002847</t>
  </si>
  <si>
    <t>RFC_complex</t>
  </si>
  <si>
    <t>OG0003263</t>
  </si>
  <si>
    <t>P38630</t>
  </si>
  <si>
    <t>OG0000465</t>
  </si>
  <si>
    <t>P40348</t>
  </si>
  <si>
    <t>P38629</t>
  </si>
  <si>
    <t>P40339</t>
  </si>
  <si>
    <t>OG0002487</t>
  </si>
  <si>
    <t>P38251</t>
  </si>
  <si>
    <t>OG0004400</t>
  </si>
  <si>
    <t>P49956</t>
  </si>
  <si>
    <t>P38877</t>
  </si>
  <si>
    <t>chrom_segregation</t>
  </si>
  <si>
    <t>OG0002716</t>
  </si>
  <si>
    <t>Q01454</t>
  </si>
  <si>
    <t>P22516</t>
  </si>
  <si>
    <t>CMGE</t>
  </si>
  <si>
    <t>OG0003061</t>
  </si>
  <si>
    <t>Q08032</t>
  </si>
  <si>
    <t>OG0003362</t>
  </si>
  <si>
    <t>P29469</t>
  </si>
  <si>
    <t>OG0007577</t>
  </si>
  <si>
    <t>P25588</t>
  </si>
  <si>
    <t>OG0007329</t>
  </si>
  <si>
    <t>OG0001913</t>
  </si>
  <si>
    <t>GINS</t>
  </si>
  <si>
    <t>OG0003597</t>
  </si>
  <si>
    <t>Q03406</t>
  </si>
  <si>
    <t>OG0003942</t>
  </si>
  <si>
    <t>Q12488</t>
  </si>
  <si>
    <t>OG0004198</t>
  </si>
  <si>
    <t>P40359</t>
  </si>
  <si>
    <t>OG0003357</t>
  </si>
  <si>
    <t>Q12146</t>
  </si>
  <si>
    <t>OG0001106</t>
  </si>
  <si>
    <t>OG0000780</t>
  </si>
  <si>
    <t>OG0001514</t>
  </si>
  <si>
    <t>OG0001843</t>
  </si>
  <si>
    <t>OG0002388</t>
  </si>
  <si>
    <t>OG0005948</t>
  </si>
  <si>
    <t>Q06675</t>
  </si>
  <si>
    <t>OG0003992</t>
  </si>
  <si>
    <t>P32914</t>
  </si>
  <si>
    <t>OG0004763</t>
  </si>
  <si>
    <t>Q12748</t>
  </si>
  <si>
    <t>OG0002480</t>
  </si>
  <si>
    <t>P33307</t>
  </si>
  <si>
    <t>Required for MMR in mitosis and meiosis; required for crossing over during meiosis; forms a complex with Pms1 and Msh2-Msh3 during  MMR; required for silencing at the silent mating-type loci and telomeres; human homolog is associated with hereditary non-polyposis colon cancer</t>
  </si>
  <si>
    <t>Involved in MMR and meiotic recombination; only certain frameshift intermediates are mismatch repair substrates; forms a complex with Mlh1, plays accessory role in stimulating activity of MLH1/PMS1 complex</t>
  </si>
  <si>
    <t>Involved in MMR and meiotic recombination; involved in crossing-over during meiotic recombination; forms a complex with Mlh1; mammalian homolog is implicated mammalian microsatellite instability</t>
  </si>
  <si>
    <t>P31244</t>
  </si>
  <si>
    <t>P15873</t>
  </si>
  <si>
    <t>P24482</t>
  </si>
  <si>
    <t>Polymerase epsilon non-catalytic subunit 2</t>
  </si>
  <si>
    <t>Polymerase epsilon non-catalytic subunit 3</t>
  </si>
  <si>
    <t>Polymerase epsilon non-catalytic subunit 4</t>
  </si>
  <si>
    <t>Polymerase alpha non-catalytic subunit</t>
  </si>
  <si>
    <t>Polymerase delta non-catalytic subunit 2</t>
  </si>
  <si>
    <t>Polymerase delta non-catalytic subunit 3</t>
  </si>
  <si>
    <t>Polymerase delta non-catalytic subunit 4</t>
  </si>
  <si>
    <t>P20447</t>
  </si>
  <si>
    <t>Q9UTP9</t>
  </si>
  <si>
    <t>P38121</t>
  </si>
  <si>
    <t>P10363</t>
  </si>
  <si>
    <t>P20457</t>
  </si>
  <si>
    <t>P46957</t>
  </si>
  <si>
    <t>P47110</t>
  </si>
  <si>
    <t>OG0005980</t>
  </si>
  <si>
    <t>OG0009710</t>
  </si>
  <si>
    <t>O59835</t>
  </si>
  <si>
    <t>P38927</t>
  </si>
  <si>
    <t>Polymerase zeta non-catalytic subunit, mitotic checkpoint</t>
  </si>
  <si>
    <t>Pol lambda, beta, mu, TdT</t>
  </si>
  <si>
    <t>Pol kappa</t>
  </si>
  <si>
    <t>Pol beta</t>
  </si>
  <si>
    <t>Pol iota</t>
  </si>
  <si>
    <t>Pol nu</t>
  </si>
  <si>
    <t>Pol theta</t>
  </si>
  <si>
    <t>Polymerase gamma, mitochondrial</t>
  </si>
  <si>
    <t>Translesion polymerase</t>
  </si>
  <si>
    <t>Q12158</t>
  </si>
  <si>
    <t>Name</t>
  </si>
  <si>
    <t>Not in fungi</t>
  </si>
  <si>
    <t>P32908</t>
  </si>
  <si>
    <t>P47037</t>
  </si>
  <si>
    <t>N-acetyltransferase</t>
  </si>
  <si>
    <t>Alternative RFC; loads PCNA onto primed templates regulating velocity, spacing and restart activity of replication forks</t>
  </si>
  <si>
    <t>Q04264</t>
  </si>
  <si>
    <t>P40541</t>
  </si>
  <si>
    <t>Cohesin subunit</t>
  </si>
  <si>
    <t>OG0013528</t>
  </si>
  <si>
    <t>OG0004212</t>
  </si>
  <si>
    <t>OG0012762</t>
  </si>
  <si>
    <t>OG0006097</t>
  </si>
  <si>
    <t>OG0006559</t>
  </si>
  <si>
    <t>Clamp loader subunit</t>
  </si>
  <si>
    <t>P32641</t>
  </si>
  <si>
    <t>OG0002241</t>
  </si>
  <si>
    <t>DNA helicase involved in DNA replication, DNA repair and heterochromatin organization</t>
  </si>
  <si>
    <t>S-phase checkpoint; RFC-like RAD24-RFC complex; loads 9–1–1</t>
  </si>
  <si>
    <t>Required for initiation of chromosomal DNA replication. Acts at the origin of replication</t>
  </si>
  <si>
    <t>Component of the MCM2-7 complex</t>
  </si>
  <si>
    <t>P38111</t>
  </si>
  <si>
    <t>Kinase; activates checkpoint signaling upon genotoxic stress; also called Esr1</t>
  </si>
  <si>
    <t>Gins complex</t>
  </si>
  <si>
    <t>Couples Mcm to Pol alpha</t>
  </si>
  <si>
    <t>Condensin complex</t>
  </si>
  <si>
    <t>P38989</t>
  </si>
  <si>
    <t>Q12267</t>
  </si>
  <si>
    <t>Condensin complex subunit 3</t>
  </si>
  <si>
    <t>Condensin complex subunit 2</t>
  </si>
  <si>
    <t>Condensin complex subunit 1</t>
  </si>
  <si>
    <t>Q06680</t>
  </si>
  <si>
    <t>P38170</t>
  </si>
  <si>
    <t>Q06156</t>
  </si>
  <si>
    <t>Kinetochore subunit CenpO</t>
  </si>
  <si>
    <t>Transciption factor; localizes to kinetochores</t>
  </si>
  <si>
    <t>Kinetochore subunit CenpI</t>
  </si>
  <si>
    <t>Required for accurate chromosome segregation</t>
  </si>
  <si>
    <t>CSE1L</t>
  </si>
  <si>
    <t>CSE1</t>
  </si>
  <si>
    <t>CTF3</t>
  </si>
  <si>
    <t>SPT4</t>
  </si>
  <si>
    <t>MCM21</t>
  </si>
  <si>
    <t>BRN</t>
  </si>
  <si>
    <t>YCS4</t>
  </si>
  <si>
    <t>YCG1</t>
  </si>
  <si>
    <t>SMC4</t>
  </si>
  <si>
    <t>SMC2</t>
  </si>
  <si>
    <t>PSF3</t>
  </si>
  <si>
    <t>PSF2</t>
  </si>
  <si>
    <t>PSF1</t>
  </si>
  <si>
    <t>SUPT4H1</t>
  </si>
  <si>
    <t>SLD5</t>
  </si>
  <si>
    <t>MEC1</t>
  </si>
  <si>
    <t>MRC1</t>
  </si>
  <si>
    <t>CDC45</t>
  </si>
  <si>
    <t>RAD24</t>
  </si>
  <si>
    <t>CHL1</t>
  </si>
  <si>
    <t>CTF4</t>
  </si>
  <si>
    <t>CTF8</t>
  </si>
  <si>
    <t>CTF18</t>
  </si>
  <si>
    <t>RFC1</t>
  </si>
  <si>
    <t>RFC2</t>
  </si>
  <si>
    <t>RFC3</t>
  </si>
  <si>
    <t>RFC4</t>
  </si>
  <si>
    <t>RFC5</t>
  </si>
  <si>
    <t>SCC3</t>
  </si>
  <si>
    <t>PDS5</t>
  </si>
  <si>
    <t>ECO1</t>
  </si>
  <si>
    <t>DCC1</t>
  </si>
  <si>
    <t>SCC2</t>
  </si>
  <si>
    <t>WPL1</t>
  </si>
  <si>
    <t>REC8</t>
  </si>
  <si>
    <t>SMC3</t>
  </si>
  <si>
    <t>SMC1</t>
  </si>
  <si>
    <t>RAD21</t>
  </si>
  <si>
    <t>DNTT</t>
  </si>
  <si>
    <t>REV1</t>
  </si>
  <si>
    <t>MIP1</t>
  </si>
  <si>
    <t>REV7</t>
  </si>
  <si>
    <t>CDM1</t>
  </si>
  <si>
    <t>POL32</t>
  </si>
  <si>
    <t>POL31</t>
  </si>
  <si>
    <t>PRI2</t>
  </si>
  <si>
    <t>POL12</t>
  </si>
  <si>
    <t>PRI1</t>
  </si>
  <si>
    <t>DPB2</t>
  </si>
  <si>
    <t>DPB3</t>
  </si>
  <si>
    <t>DPB4</t>
  </si>
  <si>
    <t>POL30</t>
  </si>
  <si>
    <t>NCAPD2</t>
  </si>
  <si>
    <t>NCAPH</t>
  </si>
  <si>
    <t>NCAPG</t>
  </si>
  <si>
    <t>GINS3</t>
  </si>
  <si>
    <t>GINS2</t>
  </si>
  <si>
    <t>GINS1</t>
  </si>
  <si>
    <t>GINS4</t>
  </si>
  <si>
    <t>ATR</t>
  </si>
  <si>
    <t>MCM2</t>
  </si>
  <si>
    <t>DDX11</t>
  </si>
  <si>
    <t>RAD17</t>
  </si>
  <si>
    <t>AND1</t>
  </si>
  <si>
    <t>CHTF8</t>
  </si>
  <si>
    <t>CHTF18</t>
  </si>
  <si>
    <t>STAG1</t>
  </si>
  <si>
    <t>PDS5A/B</t>
  </si>
  <si>
    <t>ESCO2</t>
  </si>
  <si>
    <t>DSCC1</t>
  </si>
  <si>
    <t>NIPBL</t>
  </si>
  <si>
    <t>RAD61</t>
  </si>
  <si>
    <t>POLQ</t>
  </si>
  <si>
    <t>POLN</t>
  </si>
  <si>
    <t>POLI</t>
  </si>
  <si>
    <t>POLB</t>
  </si>
  <si>
    <t>POLK</t>
  </si>
  <si>
    <t>POLG1</t>
  </si>
  <si>
    <t>POLH</t>
  </si>
  <si>
    <t>POLL; POLM</t>
  </si>
  <si>
    <t>MAD2B</t>
  </si>
  <si>
    <t>POLD4</t>
  </si>
  <si>
    <t>POLD3</t>
  </si>
  <si>
    <t>POLD2</t>
  </si>
  <si>
    <t>PRIM2</t>
  </si>
  <si>
    <t>PRIM1</t>
  </si>
  <si>
    <t>POLA2</t>
  </si>
  <si>
    <t>POLE3</t>
  </si>
  <si>
    <t>POLE4</t>
  </si>
  <si>
    <t>POLE2</t>
  </si>
  <si>
    <t>FANCD2</t>
  </si>
  <si>
    <t>BLM</t>
  </si>
  <si>
    <t>POLE1</t>
  </si>
  <si>
    <t>ERCC2</t>
  </si>
  <si>
    <t>ATP-binding protein required for MMR; required for  mitosis and meiosis; functions as a heterodimer with MLH1</t>
  </si>
  <si>
    <t>PMS2</t>
  </si>
  <si>
    <t>RPA2</t>
  </si>
  <si>
    <t>RPA1</t>
  </si>
  <si>
    <t>MMS19</t>
  </si>
  <si>
    <t>LIG1</t>
  </si>
  <si>
    <t>ERCC8</t>
  </si>
  <si>
    <t>ERCC6</t>
  </si>
  <si>
    <t>MNAT1</t>
  </si>
  <si>
    <t>ERCC3</t>
  </si>
  <si>
    <t>CDK7</t>
  </si>
  <si>
    <t>CCNH1</t>
  </si>
  <si>
    <t>GTF2H2</t>
  </si>
  <si>
    <t>GTF2H3</t>
  </si>
  <si>
    <t>GTF2H1</t>
  </si>
  <si>
    <t>ERCC1</t>
  </si>
  <si>
    <t>ERCC5</t>
  </si>
  <si>
    <t>XAB2</t>
  </si>
  <si>
    <t>XPA</t>
  </si>
  <si>
    <t>XPC</t>
  </si>
  <si>
    <t>RAD23A/B</t>
  </si>
  <si>
    <t>FBXL7</t>
  </si>
  <si>
    <t>RAD9A/B</t>
  </si>
  <si>
    <t>Binds damaged DNA during NER with Rad7p</t>
  </si>
  <si>
    <t>HLTF</t>
  </si>
  <si>
    <t>Mitochondrial polymerase, not in fungi</t>
  </si>
  <si>
    <t>Cohesin subunit, also called Mcd1 and Scc1</t>
  </si>
  <si>
    <t>Involved in chromosome cohesion during cell cycle and in DNA repair</t>
  </si>
  <si>
    <t>Replaces the SCC1 mitosis-specific cohesin to ensure sister chromatid cohesion during meiosis</t>
  </si>
  <si>
    <t>Regulator of sister chromatid cohesion in mitosis</t>
  </si>
  <si>
    <t>Sister chromatid cohesion</t>
  </si>
  <si>
    <t>Establishment and maintenance of sister chromatid cohesion at centromere proximal and distal regions during S phase</t>
  </si>
  <si>
    <t>Binds to ssDNA; role in DNA replication, recombination and repair</t>
  </si>
  <si>
    <t>DNA clamp PCNA</t>
  </si>
  <si>
    <t>Pathway_Complex</t>
  </si>
  <si>
    <t>Human_Name</t>
  </si>
  <si>
    <t>EUR46803.1</t>
  </si>
  <si>
    <t>KOB61591.1</t>
  </si>
  <si>
    <t>EUR71911.1</t>
  </si>
  <si>
    <t>EUR74749.1</t>
  </si>
  <si>
    <t>KOB62473.1</t>
  </si>
  <si>
    <t>EUR72345.1</t>
  </si>
  <si>
    <t>KOB58415.1</t>
  </si>
  <si>
    <t>EUR62492.1</t>
  </si>
  <si>
    <t>KOB58419.1</t>
  </si>
  <si>
    <t>EUR72349.1</t>
  </si>
  <si>
    <t xml:space="preserve">EUR62831.1	</t>
  </si>
  <si>
    <t>KOB58549.1</t>
  </si>
  <si>
    <t>KOB60242.1</t>
  </si>
  <si>
    <t>EUR68083.1</t>
  </si>
  <si>
    <t>EUR62842.1</t>
  </si>
  <si>
    <t>KOB58556.1</t>
  </si>
  <si>
    <t>KOB59808.1</t>
  </si>
  <si>
    <t>EUR69811.1</t>
  </si>
  <si>
    <t>EUR71980.1</t>
  </si>
  <si>
    <t>KOB59323.1</t>
  </si>
  <si>
    <t>EUR80959.1</t>
  </si>
  <si>
    <t>KOB61038.1</t>
  </si>
  <si>
    <t>EUR66320.1</t>
  </si>
  <si>
    <t>KOB63089.1</t>
  </si>
  <si>
    <t>KOB59825.1</t>
  </si>
  <si>
    <t>EUR71426.1</t>
  </si>
  <si>
    <t>KOB60775.1</t>
  </si>
  <si>
    <t>XP_002261076.1</t>
  </si>
  <si>
    <t>XP_002261685.1</t>
  </si>
  <si>
    <t>XP_038969545.1</t>
  </si>
  <si>
    <t>XP_002261368.1</t>
  </si>
  <si>
    <t>XP_002260027.2</t>
  </si>
  <si>
    <t>XP_002258378.1</t>
  </si>
  <si>
    <t>XP_002260233.1</t>
  </si>
  <si>
    <t>XP_002258382.1</t>
  </si>
  <si>
    <t>XP_002260487.1</t>
  </si>
  <si>
    <t>XP_002262417.1</t>
  </si>
  <si>
    <t>XP_002261751.2</t>
  </si>
  <si>
    <t>POLA1; POLD1; REV3L</t>
  </si>
  <si>
    <t>XP_002258965.1</t>
  </si>
  <si>
    <t>XP_038969712.1</t>
  </si>
  <si>
    <t>KOB63908.1</t>
  </si>
  <si>
    <t>KMZ89075.1</t>
  </si>
  <si>
    <t>KMZ87760.1</t>
  </si>
  <si>
    <t>KMZ87831.1</t>
  </si>
  <si>
    <t>KMZ86045.1</t>
  </si>
  <si>
    <t>KMZ85495.1</t>
  </si>
  <si>
    <t>KMZ87318.1</t>
  </si>
  <si>
    <t>KMZ85110.1</t>
  </si>
  <si>
    <t>KMZ87322.1</t>
  </si>
  <si>
    <t>KMZ87185.1</t>
  </si>
  <si>
    <t>KMZ84599.1</t>
  </si>
  <si>
    <t>KMZ87176.1</t>
  </si>
  <si>
    <t>XP_002260478.1</t>
  </si>
  <si>
    <t>KMZ87694.1</t>
  </si>
  <si>
    <t>KMZ86788.1</t>
  </si>
  <si>
    <t>KMZ86177.1</t>
  </si>
  <si>
    <t>EUR76754.1</t>
  </si>
  <si>
    <t>XP_001351430.1</t>
  </si>
  <si>
    <t>XP_001347450.1</t>
  </si>
  <si>
    <t>XP_024329110.1</t>
  </si>
  <si>
    <t>XP_966285.1</t>
  </si>
  <si>
    <t>XP_002809047.1</t>
  </si>
  <si>
    <t>XP_001351977.1</t>
  </si>
  <si>
    <t>XP_001348776.1</t>
  </si>
  <si>
    <t>XP_002808927.1</t>
  </si>
  <si>
    <t>XP_001348540.1</t>
  </si>
  <si>
    <t>XP_001350737.1</t>
  </si>
  <si>
    <t>XP_001348548.2</t>
  </si>
  <si>
    <t>XP_038969697.1</t>
  </si>
  <si>
    <t>KMZ86449.1</t>
  </si>
  <si>
    <t>XP_001348144.1</t>
  </si>
  <si>
    <t>XP_001347511.2</t>
  </si>
  <si>
    <t>XP_001351155.1</t>
  </si>
  <si>
    <t>XP_024328948.1</t>
  </si>
  <si>
    <t>EWC90461.1</t>
  </si>
  <si>
    <t>EWC85819.1</t>
  </si>
  <si>
    <t>KMZ94285.1</t>
  </si>
  <si>
    <t>KMZ95290.1</t>
  </si>
  <si>
    <t>EWC87722.1</t>
  </si>
  <si>
    <t>KMZ94090.1</t>
  </si>
  <si>
    <t>EWC89615.1</t>
  </si>
  <si>
    <t>KMZ92024.1</t>
  </si>
  <si>
    <t>EWC86850.1</t>
  </si>
  <si>
    <t>KMZ91371.1</t>
  </si>
  <si>
    <t>EWC88678.1</t>
  </si>
  <si>
    <t>KMZ93913.1</t>
  </si>
  <si>
    <t>EWC86239.1</t>
  </si>
  <si>
    <t>KMZ91569.1</t>
  </si>
  <si>
    <t>EWC88682.1</t>
  </si>
  <si>
    <t>KMZ93917.1</t>
  </si>
  <si>
    <t>EWC85560.1</t>
  </si>
  <si>
    <t>KMZ91822.1</t>
  </si>
  <si>
    <t>EWC87370.1</t>
  </si>
  <si>
    <t>KMZ89878.1</t>
  </si>
  <si>
    <t>EWC85455.1</t>
  </si>
  <si>
    <t>KMZ91814.1</t>
  </si>
  <si>
    <t>EWC87893.1</t>
  </si>
  <si>
    <t>KMZ92869.1</t>
  </si>
  <si>
    <t>EWC85750.1</t>
  </si>
  <si>
    <t>KMZ94218.1</t>
  </si>
  <si>
    <t>EWC90780.1</t>
  </si>
  <si>
    <t>KMZ93617.1</t>
  </si>
  <si>
    <t>EWC90112.1</t>
  </si>
  <si>
    <t>KMZ92540.1</t>
  </si>
  <si>
    <t>Translesion polymerase, pol eta</t>
  </si>
  <si>
    <t>Rad30</t>
  </si>
  <si>
    <t>A0A0L7KD88</t>
  </si>
  <si>
    <t>Toxoplasma gondii FOU</t>
  </si>
  <si>
    <t>KFG50521.1</t>
  </si>
  <si>
    <t>ETI35491.1</t>
  </si>
  <si>
    <t>Phytophthora nicotianae P1569</t>
  </si>
  <si>
    <t>KFG37864.1; KFG37861.1</t>
  </si>
  <si>
    <t>ETI33936.1</t>
  </si>
  <si>
    <t>KFG42440.1</t>
  </si>
  <si>
    <t>KFG43637.1</t>
  </si>
  <si>
    <t>ETI47611.1</t>
  </si>
  <si>
    <t>ETI31597.1</t>
  </si>
  <si>
    <t>KFG44306.1</t>
  </si>
  <si>
    <t>KFG54578.1</t>
  </si>
  <si>
    <t>ETI49489.1</t>
  </si>
  <si>
    <t>ETI43107.1</t>
  </si>
  <si>
    <t>KFG40057.1</t>
  </si>
  <si>
    <t>KFG40200.1</t>
  </si>
  <si>
    <t>KFG36341.1</t>
  </si>
  <si>
    <t>ETI49921.1</t>
  </si>
  <si>
    <t>KFG51491.1</t>
  </si>
  <si>
    <t>KFG49870.1</t>
  </si>
  <si>
    <t>ETI55971.1</t>
  </si>
  <si>
    <t>Phytophthora fragariae</t>
  </si>
  <si>
    <t>Phytophthora cactorum</t>
  </si>
  <si>
    <t>KAG2776478.1</t>
  </si>
  <si>
    <t>KAE9351559.1</t>
  </si>
  <si>
    <t>KAE9361517.1</t>
  </si>
  <si>
    <t>KAG2773673.1</t>
  </si>
  <si>
    <t>KAE9349621.1</t>
  </si>
  <si>
    <t>KAG2770526.1</t>
  </si>
  <si>
    <t>KAE9318695.1</t>
  </si>
  <si>
    <t>KAG2772536.1</t>
  </si>
  <si>
    <t>KAE9333673.1</t>
  </si>
  <si>
    <t>KAE9352298.1</t>
  </si>
  <si>
    <t>KAE9323517.1</t>
  </si>
  <si>
    <t>KAG2790742.1</t>
  </si>
  <si>
    <t>KAG2778843.1</t>
  </si>
  <si>
    <t>KAG2789269.1</t>
  </si>
  <si>
    <t>KAG2761597.1</t>
  </si>
  <si>
    <t>KAG2785806.1</t>
  </si>
  <si>
    <t>KAE9176898.1</t>
  </si>
  <si>
    <t>Trypanosoma cruzi Dm28c</t>
  </si>
  <si>
    <t>KAG2765121.1</t>
  </si>
  <si>
    <t>*Not found but present in other strains; e.g. KAE8894176.1</t>
  </si>
  <si>
    <t>*Not found but present in other strains; e.g. KAE8892434.1</t>
  </si>
  <si>
    <t>*Not found but present in other strains; e.g. KAE8895348.1</t>
  </si>
  <si>
    <t>*Not found but present in other strains; e.g. KAF1788034.1</t>
  </si>
  <si>
    <t>*Not found but present in other strains; e.g. XP_008896381.1</t>
  </si>
  <si>
    <t>*Not found but present in other strains; e.g. XP_008905361.1</t>
  </si>
  <si>
    <t>ESS67450.1</t>
  </si>
  <si>
    <t>ESS65472.1</t>
  </si>
  <si>
    <t>ESS66190.1</t>
  </si>
  <si>
    <t>ESS71034.1</t>
  </si>
  <si>
    <t>ESS66184.1</t>
  </si>
  <si>
    <t>Pol_theta_like_helicase</t>
  </si>
  <si>
    <t>ESS70345.1</t>
  </si>
  <si>
    <t>ESS70112.1</t>
  </si>
  <si>
    <t>ESS62392.1</t>
  </si>
  <si>
    <t>ESS64905.1</t>
  </si>
  <si>
    <t>ESS64053.1</t>
  </si>
  <si>
    <t>ESS66603.1</t>
  </si>
  <si>
    <t>ESS55243.1</t>
  </si>
  <si>
    <t>ESS62159.1</t>
  </si>
  <si>
    <t>KFG52738.1</t>
  </si>
  <si>
    <t>?KAG2779170.1</t>
  </si>
  <si>
    <t>?KAE9345635.1</t>
  </si>
  <si>
    <t>KAE9333168.1</t>
  </si>
  <si>
    <t>KAG2764873.1</t>
  </si>
  <si>
    <t>ETI43615.1</t>
  </si>
  <si>
    <t>ESS65908.1</t>
  </si>
  <si>
    <t>KFG55653.1</t>
  </si>
  <si>
    <t>KAE9355933.1</t>
  </si>
  <si>
    <t>KAG2789251.1</t>
  </si>
  <si>
    <t>*Not found but present in other strains; e.g. XP_008903394.1</t>
  </si>
  <si>
    <t>KAE9359603.1</t>
  </si>
  <si>
    <t>KAG2787791.1</t>
  </si>
  <si>
    <t>*Not found but present in other strains; e.g. XP_008899845.1</t>
  </si>
  <si>
    <t>*Not found but present in other strains; e.g. XP_008907112.1</t>
  </si>
  <si>
    <t>Plasmodium falciparum HB3</t>
  </si>
  <si>
    <t>Plasmodium falciparum NF54</t>
  </si>
  <si>
    <t>Plasmodium falciparum 3D7</t>
  </si>
  <si>
    <t>Plasmodium falciparum 7G8</t>
  </si>
  <si>
    <t>Plasmodium vivax Brazil I</t>
  </si>
  <si>
    <t>Plasmodium vivax Mauritania I</t>
  </si>
  <si>
    <t xml:space="preserve">NP_058633.2 </t>
  </si>
  <si>
    <t>Pol_beta</t>
  </si>
  <si>
    <t>P06746.3</t>
  </si>
  <si>
    <t>Pol_lambda</t>
  </si>
  <si>
    <t>Q9UGP5.1</t>
  </si>
  <si>
    <t>Tdt</t>
  </si>
  <si>
    <t>Q9NP87.1</t>
  </si>
  <si>
    <t>Pol_nu</t>
  </si>
  <si>
    <t>P04053.3</t>
  </si>
  <si>
    <t>Pol_iota</t>
  </si>
  <si>
    <t>Q9UNA4.3</t>
  </si>
  <si>
    <t>Pol31-delta-zeta (Pold2)</t>
  </si>
  <si>
    <t>Pol32-delta (Pold3)</t>
  </si>
  <si>
    <t>KAG2768573.1</t>
  </si>
  <si>
    <t>Rev7-zeta (Mad2b)</t>
  </si>
  <si>
    <t>XP_951513.1</t>
  </si>
  <si>
    <t>Trypanosoma brucei TREU927</t>
  </si>
  <si>
    <t>XP_847318.1</t>
  </si>
  <si>
    <t>XP_847160.1</t>
  </si>
  <si>
    <t>XP_827328.1</t>
  </si>
  <si>
    <t>XP_828630.1</t>
  </si>
  <si>
    <t>XP_822695.1</t>
  </si>
  <si>
    <t>XP_822427.1</t>
  </si>
  <si>
    <t>XP_822563.1</t>
  </si>
  <si>
    <t>XP_845854.1</t>
  </si>
  <si>
    <t>XP_827653.1</t>
  </si>
  <si>
    <t>XP_844377.1</t>
  </si>
  <si>
    <t>XP_843707.1</t>
  </si>
  <si>
    <t>XP_847166.1</t>
  </si>
  <si>
    <t>ESS66321.1</t>
  </si>
  <si>
    <t>XP_829547.1</t>
  </si>
  <si>
    <t>*Not found but exists in other strain; e.g. KAE8886713.1</t>
  </si>
  <si>
    <t>*Not found but exists in other strain; e.g .XP_008890475.1</t>
  </si>
  <si>
    <t>XP_843769.1</t>
  </si>
  <si>
    <t>ESS63723.1</t>
  </si>
  <si>
    <t>Notes</t>
  </si>
  <si>
    <t>Plasmodium knowlesi strain H</t>
  </si>
  <si>
    <t>Cryptosporidium muris RN66</t>
  </si>
  <si>
    <t>XP_002142918.1</t>
  </si>
  <si>
    <t>XP_002142640.1</t>
  </si>
  <si>
    <t>XP_002139860.1</t>
  </si>
  <si>
    <t>XP_002142930.1</t>
  </si>
  <si>
    <t>XP_002139821.1</t>
  </si>
  <si>
    <t>XP_002139877.1</t>
  </si>
  <si>
    <t>XP_002142135.1</t>
  </si>
  <si>
    <t>XP_002141915.1</t>
  </si>
  <si>
    <t>XP_002140779.1</t>
  </si>
  <si>
    <t>XP_002139898.1</t>
  </si>
  <si>
    <t>XP_002142792.1</t>
  </si>
  <si>
    <t>XP_002141229.1</t>
  </si>
  <si>
    <t>XP_067067108.1</t>
  </si>
  <si>
    <t>Cryptosporidium andersoni</t>
  </si>
  <si>
    <t>XP_067068249.1</t>
  </si>
  <si>
    <t>XP_067067235.1</t>
  </si>
  <si>
    <t>XP_002142741.1</t>
  </si>
  <si>
    <t>Cryptosporidium hominis TU502</t>
  </si>
  <si>
    <t>XP_668323.1</t>
  </si>
  <si>
    <t>XP_067070002.1</t>
  </si>
  <si>
    <t>XP_002139288.1</t>
  </si>
  <si>
    <t>XP_666513.1</t>
  </si>
  <si>
    <t>XP_665153.1</t>
  </si>
  <si>
    <t>XP_667817.1</t>
  </si>
  <si>
    <t>XP_067068914.1</t>
  </si>
  <si>
    <t>XP_067069020.1</t>
  </si>
  <si>
    <t>XP_666810.1</t>
  </si>
  <si>
    <t>XP_067068931.1</t>
  </si>
  <si>
    <t>XP_067066608.1</t>
  </si>
  <si>
    <t>XP_665001.1</t>
  </si>
  <si>
    <t>XP_067066808.1</t>
  </si>
  <si>
    <t>XP_067068736.1</t>
  </si>
  <si>
    <t>XP_667658.1</t>
  </si>
  <si>
    <t>XP_067067752.1</t>
  </si>
  <si>
    <t>XP_067066421.1</t>
  </si>
  <si>
    <t>XP_067067724.1</t>
  </si>
  <si>
    <t>XP_666122.1</t>
  </si>
  <si>
    <t>XP_665726.1</t>
  </si>
  <si>
    <t>XP_665982.1</t>
  </si>
  <si>
    <t xml:space="preserve">XP_067067866.1	</t>
  </si>
  <si>
    <t>XP_666486.1</t>
  </si>
  <si>
    <t>XP_666890.1</t>
  </si>
  <si>
    <t>Babesia caballi</t>
  </si>
  <si>
    <t>Babesia gibsoni</t>
  </si>
  <si>
    <t>Babesia ovata</t>
  </si>
  <si>
    <t>XP_028868552.1</t>
  </si>
  <si>
    <t>XP_067717663.1</t>
  </si>
  <si>
    <t>KAK1441883.1</t>
  </si>
  <si>
    <t>XP_028866771.1</t>
  </si>
  <si>
    <t>XP_067715113.1</t>
  </si>
  <si>
    <t>KAK1443519.1</t>
  </si>
  <si>
    <t>KAK1443909.1</t>
  </si>
  <si>
    <t>XP_028867167.1</t>
  </si>
  <si>
    <t>XP_067715645.1</t>
  </si>
  <si>
    <t>KAK1445112.1</t>
  </si>
  <si>
    <t>XP_067713445.1</t>
  </si>
  <si>
    <t>XP_067714378.1</t>
  </si>
  <si>
    <t>KAK1441701.1</t>
  </si>
  <si>
    <t>XP_028868890.1</t>
  </si>
  <si>
    <t>XP_067714296.1</t>
  </si>
  <si>
    <t>XP_028865714.1</t>
  </si>
  <si>
    <t>KAK1444891.1</t>
  </si>
  <si>
    <t>XP_028868786.1</t>
  </si>
  <si>
    <t>KAK1442339.1</t>
  </si>
  <si>
    <t xml:space="preserve">XP_067716968.1	</t>
  </si>
  <si>
    <t>KAK1443642.1</t>
  </si>
  <si>
    <t>XP_028866881.1</t>
  </si>
  <si>
    <t>XP_067715254.1</t>
  </si>
  <si>
    <t>KAK1442875.1</t>
  </si>
  <si>
    <t>XP_028867692.1</t>
  </si>
  <si>
    <t>XP_067716323.1</t>
  </si>
  <si>
    <t>XP_067714145.1</t>
  </si>
  <si>
    <t>KAK1444233.1</t>
  </si>
  <si>
    <t>KAK1442639.1</t>
  </si>
  <si>
    <t>XP_067716707.1</t>
  </si>
  <si>
    <t xml:space="preserve">XP_028867971.1	</t>
  </si>
  <si>
    <t>XP_028865392.1</t>
  </si>
  <si>
    <t>KAK1444741.1</t>
  </si>
  <si>
    <t>XP_067712918.1</t>
  </si>
  <si>
    <t>XP_067716303.1</t>
  </si>
  <si>
    <t>XP_028867666.1</t>
  </si>
  <si>
    <t>KAK1442652.1</t>
  </si>
  <si>
    <t>*Not found but present in other strains; e.g. CUV05532.1</t>
  </si>
  <si>
    <t>XP_028865888.1</t>
  </si>
  <si>
    <t>XP_067718117.1</t>
  </si>
  <si>
    <t>KAK1442021.1</t>
  </si>
  <si>
    <t>Giardia lamblia P15</t>
  </si>
  <si>
    <t>EFO61009.1</t>
  </si>
  <si>
    <t>EFO65519.1</t>
  </si>
  <si>
    <t>EFO63005.1</t>
  </si>
  <si>
    <t>EFO61442.1</t>
  </si>
  <si>
    <t>EFO65235.1</t>
  </si>
  <si>
    <t>EFO62328.1</t>
  </si>
  <si>
    <t>EFO61598.1</t>
  </si>
  <si>
    <t>EFO62357.1</t>
  </si>
  <si>
    <t>EFO65565.1</t>
  </si>
  <si>
    <t xml:space="preserve">EFO61881.1	</t>
  </si>
  <si>
    <t>EFO64429.1</t>
  </si>
  <si>
    <t>EFO61721.1</t>
  </si>
  <si>
    <t>EFO63110.1</t>
  </si>
  <si>
    <t>EFO63360.1</t>
  </si>
  <si>
    <t>Giardia duodenalis assemblage B</t>
  </si>
  <si>
    <t>XP_828927.1</t>
  </si>
  <si>
    <t>KWX11386.1</t>
  </si>
  <si>
    <t>KWX15134.1</t>
  </si>
  <si>
    <t>KWX14315.1</t>
  </si>
  <si>
    <t>KWX12556.1</t>
  </si>
  <si>
    <t>KWX11613.1</t>
  </si>
  <si>
    <t>KWX14712.1</t>
  </si>
  <si>
    <t>KWX15666.1</t>
  </si>
  <si>
    <t>KWX14066.1</t>
  </si>
  <si>
    <t>KWX14373.1</t>
  </si>
  <si>
    <t>KWX14119.1</t>
  </si>
  <si>
    <t>KWX14814.1</t>
  </si>
  <si>
    <t>KWX12621.1</t>
  </si>
  <si>
    <t>KWX14563.1</t>
  </si>
  <si>
    <t>XP_002258275.1</t>
  </si>
  <si>
    <t>KMZ87911.1</t>
  </si>
  <si>
    <t>KMZ94319.1</t>
  </si>
  <si>
    <t>EUR78315.1</t>
  </si>
  <si>
    <t>KOB60097.1</t>
  </si>
  <si>
    <t>XP_001351528.1</t>
  </si>
  <si>
    <t>EWC90429.1; EWC85564.1</t>
  </si>
  <si>
    <t>KWX15291.1</t>
  </si>
  <si>
    <t>Q9Y253</t>
  </si>
  <si>
    <t>GIQ80637.1</t>
  </si>
  <si>
    <t>GIQ89108.1</t>
  </si>
  <si>
    <t>GIQ79661.1</t>
  </si>
  <si>
    <t>GIQ82772.1</t>
  </si>
  <si>
    <t>GIQ80648.1</t>
  </si>
  <si>
    <t>GIQ83870.1</t>
  </si>
  <si>
    <t>GIQ85885.1</t>
  </si>
  <si>
    <t>GIQ80559.1</t>
  </si>
  <si>
    <t>Kipferlia bialata (free-living relative of Giardia )</t>
  </si>
  <si>
    <t>GIQ80804.1</t>
  </si>
  <si>
    <t>GIQ83113.1</t>
  </si>
  <si>
    <t>GIQ79903.1</t>
  </si>
  <si>
    <t>GIQ91312.1</t>
  </si>
  <si>
    <t>GIQ82129.1</t>
  </si>
  <si>
    <t>GIQ83430.1</t>
  </si>
  <si>
    <t>GIQ82869.1</t>
  </si>
  <si>
    <t>Trichomonas vaginalis G3</t>
  </si>
  <si>
    <t>XP_001306852.1</t>
  </si>
  <si>
    <t>XP_001326973.1</t>
  </si>
  <si>
    <t>XP_001303643.1</t>
  </si>
  <si>
    <t>XP_001317625.1</t>
  </si>
  <si>
    <t xml:space="preserve">XP_001328316.2	</t>
  </si>
  <si>
    <t>XP_001316810.1</t>
  </si>
  <si>
    <t>XP_001300881.1</t>
  </si>
  <si>
    <t>XP_001301371.1</t>
  </si>
  <si>
    <t>XP_001314579.1</t>
  </si>
  <si>
    <t>XP_001326314.1</t>
  </si>
  <si>
    <t>XP_001315040.1</t>
  </si>
  <si>
    <t>XP_001583720.1</t>
  </si>
  <si>
    <t>XP_001580967.1</t>
  </si>
  <si>
    <t>XP_001580152.2</t>
  </si>
  <si>
    <t>GIQ80201.1</t>
  </si>
  <si>
    <t>GIQ86394.1</t>
  </si>
  <si>
    <t>KAE9318202.1</t>
  </si>
  <si>
    <t>KAG2775311.1</t>
  </si>
  <si>
    <t>KFG55535.1</t>
  </si>
  <si>
    <t>ETI32909.1</t>
  </si>
  <si>
    <t>XP_001013747.3</t>
  </si>
  <si>
    <t>XP_001032353.1</t>
  </si>
  <si>
    <t>XP_001017761.2</t>
  </si>
  <si>
    <t>XP_001010647.2</t>
  </si>
  <si>
    <t>XP_001012457.2</t>
  </si>
  <si>
    <t>XP_001024630.2</t>
  </si>
  <si>
    <t>XP_001470638.1</t>
  </si>
  <si>
    <t>XP_001024651.1</t>
  </si>
  <si>
    <t>XP_001023701.2</t>
  </si>
  <si>
    <t>XP_001027694.2</t>
  </si>
  <si>
    <t>XP_001014793.1</t>
  </si>
  <si>
    <t>XP_001026290.3</t>
  </si>
  <si>
    <t>XP_001029969.3</t>
  </si>
  <si>
    <t>XP_001031884.2</t>
  </si>
  <si>
    <t>Tetrahymena thermophila SB210</t>
  </si>
  <si>
    <t xml:space="preserve">XP_001032082.1	</t>
  </si>
  <si>
    <t>XP_001306764.1; XP_001579648.1</t>
  </si>
  <si>
    <t>OG0017178</t>
  </si>
  <si>
    <t>OG0006463</t>
  </si>
  <si>
    <t>RAD26</t>
  </si>
  <si>
    <t>g8081</t>
  </si>
  <si>
    <t>g19918</t>
  </si>
  <si>
    <t>g19458</t>
  </si>
  <si>
    <t>g16028</t>
  </si>
  <si>
    <t>g18513</t>
  </si>
  <si>
    <t>g6070</t>
  </si>
  <si>
    <t>g23922</t>
  </si>
  <si>
    <t>g4804</t>
  </si>
  <si>
    <t>g9959</t>
  </si>
  <si>
    <t>g12306</t>
  </si>
  <si>
    <t>g12721</t>
  </si>
  <si>
    <t>g16402, g7141</t>
  </si>
  <si>
    <t>g25624</t>
  </si>
  <si>
    <t>g4127, g4312</t>
  </si>
  <si>
    <t>g25777</t>
  </si>
  <si>
    <t>g26947, g24583, g3571, g29195</t>
  </si>
  <si>
    <t>g31149</t>
  </si>
  <si>
    <t>g21819, g7233</t>
  </si>
  <si>
    <t>g3434</t>
  </si>
  <si>
    <t>g28384</t>
  </si>
  <si>
    <t>g1652</t>
  </si>
  <si>
    <t>g16734</t>
  </si>
  <si>
    <t>g31265</t>
  </si>
  <si>
    <t>g30620</t>
  </si>
  <si>
    <t>g6770</t>
  </si>
  <si>
    <t>g24973</t>
  </si>
  <si>
    <t>g10229, g736</t>
  </si>
  <si>
    <t>g18517</t>
  </si>
  <si>
    <t>g17883</t>
  </si>
  <si>
    <t>g16612</t>
  </si>
  <si>
    <t>g29775</t>
  </si>
  <si>
    <t>g7306</t>
  </si>
  <si>
    <t>g3665</t>
  </si>
  <si>
    <t>g23096</t>
  </si>
  <si>
    <t>g796</t>
  </si>
  <si>
    <t xml:space="preserve">g16600, g2960 </t>
  </si>
  <si>
    <t>g6169</t>
  </si>
  <si>
    <t>g5882</t>
  </si>
  <si>
    <t>g5401</t>
  </si>
  <si>
    <t>g1432</t>
  </si>
  <si>
    <t>g6833</t>
  </si>
  <si>
    <t>g15566</t>
  </si>
  <si>
    <t>g29462</t>
  </si>
  <si>
    <t>g24855</t>
  </si>
  <si>
    <t>g25622</t>
  </si>
  <si>
    <t>g7907, g25613, g3047</t>
  </si>
  <si>
    <t>g9634</t>
  </si>
  <si>
    <t>g29568</t>
  </si>
  <si>
    <t>g10039</t>
  </si>
  <si>
    <t>g3045</t>
  </si>
  <si>
    <t>g25518</t>
  </si>
  <si>
    <t>g3431</t>
  </si>
  <si>
    <t>g7845</t>
  </si>
  <si>
    <t>g24218</t>
  </si>
  <si>
    <t>g13602</t>
  </si>
  <si>
    <t>g13563</t>
  </si>
  <si>
    <t>g4627</t>
  </si>
  <si>
    <t>g21761</t>
  </si>
  <si>
    <t>g3926</t>
  </si>
  <si>
    <t>g16358</t>
  </si>
  <si>
    <t>g27889</t>
  </si>
  <si>
    <t>g7841</t>
  </si>
  <si>
    <t>g1041, g1040</t>
  </si>
  <si>
    <t>RAD15</t>
  </si>
  <si>
    <t>P26659</t>
  </si>
  <si>
    <t>DNA helicase, ERCC2 subunit</t>
  </si>
  <si>
    <t>g17864</t>
  </si>
  <si>
    <t>g18060</t>
  </si>
  <si>
    <t>g28420</t>
  </si>
  <si>
    <t>g130, g26942</t>
  </si>
  <si>
    <t>g11983</t>
  </si>
  <si>
    <t>g26928</t>
  </si>
  <si>
    <t>g1070</t>
  </si>
  <si>
    <t>g6776</t>
  </si>
  <si>
    <t>g18599</t>
  </si>
  <si>
    <t>g2277</t>
  </si>
  <si>
    <t>g26863</t>
  </si>
  <si>
    <t>g25066</t>
  </si>
  <si>
    <t>g28359</t>
  </si>
  <si>
    <t>g7993</t>
  </si>
  <si>
    <t>RAD27</t>
  </si>
  <si>
    <t>P26793</t>
  </si>
  <si>
    <t>During DNA replication, cleaves the 5'-overhanging flap structure that is generated by displacement synthesis when DNA polymerase encounters the 5'-end of a downstream Okazaki fragment</t>
  </si>
  <si>
    <t>OG0001189</t>
  </si>
  <si>
    <t>DMC1</t>
  </si>
  <si>
    <t>g23170</t>
  </si>
  <si>
    <t>RAD51C</t>
  </si>
  <si>
    <t>g24859</t>
  </si>
  <si>
    <t>g26881</t>
  </si>
  <si>
    <t>P25453</t>
  </si>
  <si>
    <t>RAD51-like</t>
  </si>
  <si>
    <t>Required for meiotic recombination, strand assimilation</t>
  </si>
  <si>
    <t>g19930, g24198</t>
  </si>
  <si>
    <t>P36053</t>
  </si>
  <si>
    <t>ELF1</t>
  </si>
  <si>
    <t>Transcription-coupled repair factor</t>
  </si>
  <si>
    <t>OG0004062</t>
  </si>
  <si>
    <t>g7830</t>
  </si>
  <si>
    <t>ELOF1</t>
  </si>
  <si>
    <t>Final ligation Okazaki fragments</t>
  </si>
  <si>
    <t>Rhiz_GeneId</t>
  </si>
  <si>
    <t>Clusters with lambda and mu (absent in yeast)</t>
  </si>
  <si>
    <t>Clusters with pol eta (rad30)</t>
  </si>
  <si>
    <t>OG0013185</t>
  </si>
  <si>
    <t>CLSPN</t>
  </si>
  <si>
    <t>OG0001330</t>
  </si>
  <si>
    <t>TOF1</t>
  </si>
  <si>
    <t>Forms a fork protection complex</t>
  </si>
  <si>
    <t>TIMELESS</t>
  </si>
  <si>
    <t>P53840</t>
  </si>
  <si>
    <t>Q04659</t>
  </si>
  <si>
    <t>CSM3</t>
  </si>
  <si>
    <t>TIPIN</t>
  </si>
  <si>
    <t>OG0005944</t>
  </si>
  <si>
    <t>Transduces replication stress signalling. Role in fork protection complex</t>
  </si>
  <si>
    <t>Chytriomyces sp. MP71</t>
  </si>
  <si>
    <t>Blastocladiella emersonii ATCC 22665</t>
  </si>
  <si>
    <t>KAI8620567.1</t>
  </si>
  <si>
    <t>KAI9190484.1</t>
  </si>
  <si>
    <t>KAI9178746.1</t>
  </si>
  <si>
    <t>KAI8611649.1</t>
  </si>
  <si>
    <t>KAI9190114.1</t>
  </si>
  <si>
    <t>KAI8615425.1</t>
  </si>
  <si>
    <t>KAI8621364.1</t>
  </si>
  <si>
    <t>KAI9179806.1</t>
  </si>
  <si>
    <t>KAI9183424.1</t>
  </si>
  <si>
    <t>KAI9183095.1</t>
  </si>
  <si>
    <t>KAI8621347.1</t>
  </si>
  <si>
    <t>KAI9183590.1</t>
  </si>
  <si>
    <t>KAI8609134.1</t>
  </si>
  <si>
    <t>KAI9189774.1</t>
  </si>
  <si>
    <t>KAI8620794.1</t>
  </si>
  <si>
    <t>KAI8614711.1</t>
  </si>
  <si>
    <t>KAI9179454.1</t>
  </si>
  <si>
    <t>KAI9164571.1</t>
  </si>
  <si>
    <t>KAI8619406.1</t>
  </si>
  <si>
    <t>KAI8621389.1</t>
  </si>
  <si>
    <t>KAI9188848.1</t>
  </si>
  <si>
    <t>KAI9168418.1</t>
  </si>
  <si>
    <t>KAI8620342.1</t>
  </si>
  <si>
    <t>KAI8611598.1</t>
  </si>
  <si>
    <t>KAI9190049.1</t>
  </si>
  <si>
    <t>KAI9183285.1</t>
  </si>
  <si>
    <t>KAI8616849.1</t>
  </si>
  <si>
    <t>KAI9175639.1</t>
  </si>
  <si>
    <t>KAI8615353.1</t>
  </si>
  <si>
    <t>KAI9189543.1</t>
  </si>
  <si>
    <t>KAI8620322.1</t>
  </si>
  <si>
    <t>Pol_zeta (Rev3)</t>
  </si>
  <si>
    <t>Sequencing_technology</t>
  </si>
  <si>
    <t>Level</t>
  </si>
  <si>
    <t>Assembly_size_(Mb)</t>
  </si>
  <si>
    <t>Contig</t>
  </si>
  <si>
    <t>PacBio RS2</t>
  </si>
  <si>
    <t>Verticillium dahliae VdLs.17</t>
  </si>
  <si>
    <t>Scaffold</t>
  </si>
  <si>
    <t>Contig_N50_(kb)</t>
  </si>
  <si>
    <t>GCF_000150675.2</t>
  </si>
  <si>
    <t>WGS</t>
  </si>
  <si>
    <t>Verticillium alfalfae VaMs.102</t>
  </si>
  <si>
    <t>N_of_genes</t>
  </si>
  <si>
    <t>Pyricularia oryzae 70-15</t>
  </si>
  <si>
    <t>Sanger ABI</t>
  </si>
  <si>
    <t>Chromosome</t>
  </si>
  <si>
    <t>Complete</t>
  </si>
  <si>
    <t>Malassezia globosa CBS 7966</t>
  </si>
  <si>
    <t>Malassezia sympodialis ATCC 42132</t>
  </si>
  <si>
    <t>Illumina HiSeq</t>
  </si>
  <si>
    <t>Ustilago maydis 521</t>
  </si>
  <si>
    <t>Sanger</t>
  </si>
  <si>
    <t>PacBio</t>
  </si>
  <si>
    <t>Oxford Nanopore MiniION</t>
  </si>
  <si>
    <t>Illumina; Pacific Bio Sequel</t>
  </si>
  <si>
    <t>Illumina</t>
  </si>
  <si>
    <t>Ambispora gerdemannii MT106</t>
  </si>
  <si>
    <t>Paraglomus occultum IA702</t>
  </si>
  <si>
    <t>Rhizophagus clarus RCL21</t>
  </si>
  <si>
    <t>Funneliformis mosseae 87-6 pot B 2015</t>
  </si>
  <si>
    <t>Funneliformis geosporum fwild_a</t>
  </si>
  <si>
    <t>Rhizophagus irregularis DAOM 197198</t>
  </si>
  <si>
    <t>Glomus cerebriforme DAOM 227022</t>
  </si>
  <si>
    <t>Gigaspora rosea DAOM 194757</t>
  </si>
  <si>
    <t>Gigaspora margarita BEG34</t>
  </si>
  <si>
    <t>Diversispora epigaea IT104</t>
  </si>
  <si>
    <t>Cetraspora pellucida FL966</t>
  </si>
  <si>
    <t>Acaulospora morrowiae CL551</t>
  </si>
  <si>
    <t>Ambispora leptoticha FL130A</t>
  </si>
  <si>
    <t>Scutellospora calospora AU212A</t>
  </si>
  <si>
    <t>Dentiscutata heterogama IL203A</t>
  </si>
  <si>
    <t>Racocetra fulgida IN212</t>
  </si>
  <si>
    <t>Entrophospora claroidea SA101 a-2n</t>
  </si>
  <si>
    <t>Illumina HiSeq X, Oxford Nanopore (MinION)</t>
  </si>
  <si>
    <t>Jimgerdemannia flammicorona GMNB39</t>
  </si>
  <si>
    <t>Illumina NovaSeq; Oxford Nanopore</t>
  </si>
  <si>
    <t>Rhizopus microsporus ATCC 52813</t>
  </si>
  <si>
    <t>Illumina MiSeq; Illumina HiSeq; PacBio RSII</t>
  </si>
  <si>
    <t>Endogone sp. FLAS-F59071</t>
  </si>
  <si>
    <t>Oxford Nanopore MinION; PacBio; Illumina HiSeq</t>
  </si>
  <si>
    <t>Enterocytozoon hepatopenaei TH1</t>
  </si>
  <si>
    <t>ABI; Solexa</t>
  </si>
  <si>
    <t>Illumina MiSeq</t>
  </si>
  <si>
    <t>Vavraia culicis subsp. floridensis</t>
  </si>
  <si>
    <t>454; SOLiD</t>
  </si>
  <si>
    <t>Illumina HiSeq; 454</t>
  </si>
  <si>
    <t>Illumina MiSeq; PacBio</t>
  </si>
  <si>
    <t>Rozella allomycis CSF55</t>
  </si>
  <si>
    <t>Spraguea lophii 42_110</t>
  </si>
  <si>
    <t>Illumina GAII</t>
  </si>
  <si>
    <t>BUSCO_protein_fungi_odb10_(perc)</t>
  </si>
  <si>
    <t>KAG0416634.1</t>
  </si>
  <si>
    <t>XP_058340521.1</t>
  </si>
  <si>
    <t>RUS35011.1</t>
  </si>
  <si>
    <t>condensin_I</t>
  </si>
  <si>
    <t>Table S1. Genome accessions and metadata</t>
  </si>
  <si>
    <t>Table S2. Orthogroup annotations</t>
  </si>
  <si>
    <t>Table S3. Polymerase complexes</t>
  </si>
  <si>
    <t>Table S5. Gars1 protein IDs</t>
  </si>
  <si>
    <t>Table S4. Polg2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rgb="FF161D39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85FF86"/>
        <bgColor indexed="64"/>
      </patternFill>
    </fill>
    <fill>
      <patternFill patternType="solid">
        <fgColor rgb="FFFE84FE"/>
        <bgColor indexed="64"/>
      </patternFill>
    </fill>
    <fill>
      <patternFill patternType="solid">
        <fgColor rgb="FF85FFFF"/>
        <bgColor indexed="64"/>
      </patternFill>
    </fill>
    <fill>
      <patternFill patternType="solid">
        <fgColor rgb="FFFBD9C5"/>
        <bgColor indexed="64"/>
      </patternFill>
    </fill>
    <fill>
      <patternFill patternType="solid">
        <fgColor rgb="FFFFED84"/>
        <bgColor indexed="64"/>
      </patternFill>
    </fill>
    <fill>
      <patternFill patternType="solid">
        <fgColor rgb="FFFE848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2C1DA"/>
        <bgColor indexed="64"/>
      </patternFill>
    </fill>
    <fill>
      <patternFill patternType="solid">
        <fgColor rgb="FF9EDBA7"/>
        <bgColor indexed="64"/>
      </patternFill>
    </fill>
    <fill>
      <patternFill patternType="solid">
        <fgColor rgb="FFFFF980"/>
        <bgColor indexed="64"/>
      </patternFill>
    </fill>
    <fill>
      <patternFill patternType="solid">
        <fgColor rgb="FFFBC98E"/>
        <bgColor indexed="64"/>
      </patternFill>
    </fill>
    <fill>
      <patternFill patternType="solid">
        <fgColor rgb="FFF78D9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/>
    <xf numFmtId="0" fontId="3" fillId="0" borderId="0" xfId="0" applyFont="1"/>
    <xf numFmtId="0" fontId="11" fillId="0" borderId="0" xfId="0" applyFont="1"/>
    <xf numFmtId="9" fontId="4" fillId="0" borderId="0" xfId="0" applyNumberFormat="1" applyFont="1"/>
    <xf numFmtId="11" fontId="2" fillId="0" borderId="0" xfId="0" applyNumberFormat="1" applyFont="1"/>
    <xf numFmtId="10" fontId="2" fillId="0" borderId="0" xfId="0" applyNumberFormat="1" applyFont="1"/>
    <xf numFmtId="0" fontId="8" fillId="0" borderId="0" xfId="0" applyFont="1" applyAlignment="1">
      <alignment horizontal="left" vertical="top"/>
    </xf>
    <xf numFmtId="0" fontId="6" fillId="11" borderId="0" xfId="0" applyFont="1" applyFill="1"/>
    <xf numFmtId="0" fontId="10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/>
    <xf numFmtId="0" fontId="14" fillId="0" borderId="0" xfId="0" applyFont="1"/>
    <xf numFmtId="0" fontId="1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11" borderId="0" xfId="0" applyFont="1" applyFill="1" applyAlignment="1">
      <alignment horizontal="left" vertical="top"/>
    </xf>
    <xf numFmtId="0" fontId="2" fillId="11" borderId="0" xfId="0" applyFont="1" applyFill="1" applyAlignment="1">
      <alignment horizontal="left"/>
    </xf>
    <xf numFmtId="0" fontId="2" fillId="11" borderId="0" xfId="0" applyFont="1" applyFill="1"/>
    <xf numFmtId="0" fontId="3" fillId="11" borderId="0" xfId="0" applyFont="1" applyFill="1" applyAlignment="1">
      <alignment horizontal="left"/>
    </xf>
    <xf numFmtId="0" fontId="12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6" fillId="9" borderId="0" xfId="0" applyFont="1" applyFill="1"/>
    <xf numFmtId="0" fontId="6" fillId="10" borderId="0" xfId="0" applyFont="1" applyFill="1"/>
    <xf numFmtId="0" fontId="6" fillId="13" borderId="0" xfId="0" applyFont="1" applyFill="1"/>
    <xf numFmtId="0" fontId="6" fillId="12" borderId="0" xfId="0" applyFont="1" applyFill="1"/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5" borderId="0" xfId="0" applyFont="1" applyFill="1"/>
    <xf numFmtId="0" fontId="6" fillId="6" borderId="0" xfId="0" applyFont="1" applyFill="1"/>
    <xf numFmtId="0" fontId="6" fillId="7" borderId="0" xfId="0" applyFont="1" applyFill="1"/>
    <xf numFmtId="0" fontId="6" fillId="8" borderId="0" xfId="0" applyFont="1" applyFill="1"/>
    <xf numFmtId="0" fontId="0" fillId="0" borderId="0" xfId="0" applyAlignment="1">
      <alignment wrapText="1"/>
    </xf>
    <xf numFmtId="1" fontId="6" fillId="0" borderId="0" xfId="0" applyNumberFormat="1" applyFont="1"/>
    <xf numFmtId="164" fontId="6" fillId="0" borderId="0" xfId="0" applyNumberFormat="1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D2C1DA"/>
      <color rgb="FF9EDBA7"/>
      <color rgb="FFFFF980"/>
      <color rgb="FFF78D92"/>
      <color rgb="FFFBC9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exandra Dallaire" id="{A645D908-B654-4444-A3BF-734DE34BABF8}" userId="S::alexandra.dallaire@riken.jp::299f9415-07d9-47bb-85be-7770ce2d6dc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O12" dT="2025-03-22T01:39:02.67" personId="{A645D908-B654-4444-A3BF-734DE34BABF8}" id="{9D04CFCD-383E-F54A-832F-150AE81E0B78}">
    <text>Also:
; XP_828924.1; XP_828926.1; XP_828928.1; XP_828933.1; XP_828931.1; XP_828925.1; XP_828932.1; XP_828922.1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8E60A-993D-4D45-8D0B-B7A60B9C629B}">
  <dimension ref="A1:I72"/>
  <sheetViews>
    <sheetView zoomScale="115" workbookViewId="0">
      <pane ySplit="3" topLeftCell="A39" activePane="bottomLeft" state="frozen"/>
      <selection pane="bottomLeft" activeCell="D16" sqref="D16"/>
    </sheetView>
  </sheetViews>
  <sheetFormatPr baseColWidth="10" defaultRowHeight="13" x14ac:dyDescent="0.15"/>
  <cols>
    <col min="1" max="1" width="20.83203125" style="3" customWidth="1"/>
    <col min="2" max="2" width="24.5" style="32" customWidth="1"/>
    <col min="3" max="3" width="21.33203125" style="14" customWidth="1"/>
    <col min="4" max="8" width="10.83203125" style="3"/>
    <col min="9" max="9" width="10.83203125" style="47"/>
    <col min="10" max="16384" width="10.83203125" style="3"/>
  </cols>
  <sheetData>
    <row r="1" spans="1:9" x14ac:dyDescent="0.15">
      <c r="A1" s="3" t="s">
        <v>2554</v>
      </c>
    </row>
    <row r="3" spans="1:9" s="2" customFormat="1" x14ac:dyDescent="0.15">
      <c r="A3" s="2" t="s">
        <v>1246</v>
      </c>
      <c r="B3" s="29" t="s">
        <v>0</v>
      </c>
      <c r="C3" s="29" t="s">
        <v>1444</v>
      </c>
      <c r="D3" s="2" t="s">
        <v>2490</v>
      </c>
      <c r="E3" s="2" t="s">
        <v>2491</v>
      </c>
      <c r="F3" s="2" t="s">
        <v>2492</v>
      </c>
      <c r="G3" s="2" t="s">
        <v>2497</v>
      </c>
      <c r="H3" s="2" t="s">
        <v>2501</v>
      </c>
      <c r="I3" s="48" t="s">
        <v>2549</v>
      </c>
    </row>
    <row r="4" spans="1:9" x14ac:dyDescent="0.15">
      <c r="A4" s="3" t="s">
        <v>1451</v>
      </c>
      <c r="B4" s="32" t="s">
        <v>1404</v>
      </c>
      <c r="C4" s="14" t="s">
        <v>1408</v>
      </c>
      <c r="D4" s="3" t="s">
        <v>2494</v>
      </c>
      <c r="E4" s="3" t="s">
        <v>2493</v>
      </c>
      <c r="F4" s="3">
        <v>52.99</v>
      </c>
      <c r="G4" s="45">
        <v>4211.8500000000004</v>
      </c>
      <c r="H4" s="3">
        <v>16130</v>
      </c>
      <c r="I4" s="47">
        <v>87.6</v>
      </c>
    </row>
    <row r="5" spans="1:9" x14ac:dyDescent="0.15">
      <c r="A5" s="3" t="s">
        <v>1451</v>
      </c>
      <c r="B5" s="32" t="s">
        <v>1405</v>
      </c>
      <c r="C5" s="14" t="s">
        <v>1409</v>
      </c>
      <c r="D5" s="3" t="s">
        <v>2494</v>
      </c>
      <c r="E5" s="3" t="s">
        <v>2493</v>
      </c>
      <c r="F5" s="3">
        <v>54.25</v>
      </c>
      <c r="G5" s="45">
        <v>6011.22</v>
      </c>
      <c r="H5" s="3">
        <v>15420</v>
      </c>
      <c r="I5" s="47">
        <v>95.1</v>
      </c>
    </row>
    <row r="6" spans="1:9" x14ac:dyDescent="0.15">
      <c r="A6" s="3" t="s">
        <v>1451</v>
      </c>
      <c r="B6" s="32" t="s">
        <v>1406</v>
      </c>
      <c r="C6" s="14" t="s">
        <v>1410</v>
      </c>
      <c r="D6" s="3" t="s">
        <v>2494</v>
      </c>
      <c r="E6" s="3" t="s">
        <v>2493</v>
      </c>
      <c r="F6" s="3">
        <v>53.98</v>
      </c>
      <c r="G6" s="45">
        <v>3719.72</v>
      </c>
      <c r="H6" s="3">
        <v>15013</v>
      </c>
      <c r="I6" s="47">
        <v>95.1</v>
      </c>
    </row>
    <row r="7" spans="1:9" x14ac:dyDescent="0.15">
      <c r="A7" s="3" t="s">
        <v>1451</v>
      </c>
      <c r="B7" s="32" t="s">
        <v>2495</v>
      </c>
      <c r="C7" s="14" t="s">
        <v>2498</v>
      </c>
      <c r="D7" s="3" t="s">
        <v>2499</v>
      </c>
      <c r="E7" s="3" t="s">
        <v>2496</v>
      </c>
      <c r="F7" s="3">
        <v>33.83</v>
      </c>
      <c r="G7" s="45">
        <v>43.31</v>
      </c>
      <c r="H7" s="3">
        <v>10811</v>
      </c>
      <c r="I7" s="47">
        <v>93.9</v>
      </c>
    </row>
    <row r="8" spans="1:9" x14ac:dyDescent="0.15">
      <c r="A8" s="3" t="s">
        <v>1451</v>
      </c>
      <c r="B8" s="32" t="s">
        <v>2500</v>
      </c>
      <c r="C8" s="14" t="s">
        <v>1411</v>
      </c>
      <c r="D8" s="3" t="s">
        <v>2499</v>
      </c>
      <c r="E8" s="3" t="s">
        <v>2496</v>
      </c>
      <c r="F8" s="3">
        <v>32.83</v>
      </c>
      <c r="G8" s="45">
        <v>14.87</v>
      </c>
      <c r="H8" s="3">
        <v>10488</v>
      </c>
      <c r="I8" s="47">
        <v>75.599999999999994</v>
      </c>
    </row>
    <row r="9" spans="1:9" x14ac:dyDescent="0.15">
      <c r="A9" s="3" t="s">
        <v>1451</v>
      </c>
      <c r="B9" s="32" t="s">
        <v>2502</v>
      </c>
      <c r="C9" s="14" t="s">
        <v>1412</v>
      </c>
      <c r="D9" s="3" t="s">
        <v>2503</v>
      </c>
      <c r="E9" s="3" t="s">
        <v>2504</v>
      </c>
      <c r="F9" s="3">
        <v>40.98</v>
      </c>
      <c r="G9" s="45">
        <v>823.59</v>
      </c>
      <c r="H9" s="3">
        <v>13184</v>
      </c>
      <c r="I9" s="47">
        <v>99.7</v>
      </c>
    </row>
    <row r="10" spans="1:9" x14ac:dyDescent="0.15">
      <c r="A10" s="3" t="s">
        <v>1450</v>
      </c>
      <c r="B10" s="32" t="s">
        <v>12</v>
      </c>
      <c r="C10" s="14" t="s">
        <v>1413</v>
      </c>
      <c r="D10" s="3" t="s">
        <v>2494</v>
      </c>
      <c r="E10" s="3" t="s">
        <v>2505</v>
      </c>
      <c r="F10" s="3">
        <v>8.2680000000000007</v>
      </c>
      <c r="G10" s="46">
        <v>1862.5</v>
      </c>
      <c r="H10" s="3">
        <v>4601</v>
      </c>
      <c r="I10" s="47">
        <v>84.2</v>
      </c>
    </row>
    <row r="11" spans="1:9" x14ac:dyDescent="0.15">
      <c r="A11" s="3" t="s">
        <v>1450</v>
      </c>
      <c r="B11" s="32" t="s">
        <v>34</v>
      </c>
      <c r="C11" s="14" t="s">
        <v>1414</v>
      </c>
      <c r="D11" s="3" t="s">
        <v>2508</v>
      </c>
      <c r="E11" s="3" t="s">
        <v>2496</v>
      </c>
      <c r="F11" s="3">
        <v>8.1509999999999998</v>
      </c>
      <c r="G11" s="46">
        <v>642.54</v>
      </c>
      <c r="H11" s="3">
        <v>4202</v>
      </c>
      <c r="I11" s="47">
        <v>93.7</v>
      </c>
    </row>
    <row r="12" spans="1:9" x14ac:dyDescent="0.15">
      <c r="A12" s="3" t="s">
        <v>1450</v>
      </c>
      <c r="B12" s="32" t="s">
        <v>2507</v>
      </c>
      <c r="C12" s="14" t="s">
        <v>1415</v>
      </c>
      <c r="D12" s="3" t="s">
        <v>2499</v>
      </c>
      <c r="E12" s="3" t="s">
        <v>2496</v>
      </c>
      <c r="F12" s="3">
        <v>7.67</v>
      </c>
      <c r="G12" s="46">
        <v>377.77</v>
      </c>
      <c r="H12" s="3">
        <v>3517</v>
      </c>
      <c r="I12" s="47">
        <v>77.400000000000006</v>
      </c>
    </row>
    <row r="13" spans="1:9" x14ac:dyDescent="0.15">
      <c r="A13" s="3" t="s">
        <v>1450</v>
      </c>
      <c r="B13" s="32" t="s">
        <v>2506</v>
      </c>
      <c r="C13" s="14" t="s">
        <v>1416</v>
      </c>
      <c r="D13" s="3" t="s">
        <v>2499</v>
      </c>
      <c r="E13" s="3" t="s">
        <v>2493</v>
      </c>
      <c r="F13" s="3">
        <v>8.9550000000000001</v>
      </c>
      <c r="G13" s="46">
        <v>654.61</v>
      </c>
      <c r="H13" s="3">
        <v>4278</v>
      </c>
      <c r="I13" s="47">
        <v>77.8</v>
      </c>
    </row>
    <row r="14" spans="1:9" x14ac:dyDescent="0.15">
      <c r="A14" s="3" t="s">
        <v>1450</v>
      </c>
      <c r="B14" s="32" t="s">
        <v>38</v>
      </c>
      <c r="C14" s="14" t="s">
        <v>1417</v>
      </c>
      <c r="D14" s="3" t="s">
        <v>2511</v>
      </c>
      <c r="E14" s="3" t="s">
        <v>2493</v>
      </c>
      <c r="F14" s="3">
        <v>26.64</v>
      </c>
      <c r="G14" s="46">
        <v>1146.47</v>
      </c>
      <c r="H14" s="3">
        <v>7703</v>
      </c>
      <c r="I14" s="47">
        <v>97.2</v>
      </c>
    </row>
    <row r="15" spans="1:9" x14ac:dyDescent="0.15">
      <c r="A15" s="3" t="s">
        <v>1450</v>
      </c>
      <c r="B15" s="32" t="s">
        <v>2509</v>
      </c>
      <c r="C15" s="14" t="s">
        <v>1418</v>
      </c>
      <c r="D15" s="3" t="s">
        <v>2510</v>
      </c>
      <c r="E15" s="3" t="s">
        <v>2504</v>
      </c>
      <c r="F15" s="3">
        <v>19.66</v>
      </c>
      <c r="G15" s="3">
        <v>129.80000000000001</v>
      </c>
      <c r="H15" s="3">
        <v>6907</v>
      </c>
      <c r="I15" s="47">
        <v>98.2</v>
      </c>
    </row>
    <row r="16" spans="1:9" x14ac:dyDescent="0.15">
      <c r="A16" s="33" t="s">
        <v>1449</v>
      </c>
      <c r="B16" s="32" t="s">
        <v>2517</v>
      </c>
      <c r="C16" s="14" t="s">
        <v>1419</v>
      </c>
      <c r="D16" s="3" t="s">
        <v>2513</v>
      </c>
      <c r="E16" s="3" t="s">
        <v>2493</v>
      </c>
      <c r="F16" s="3">
        <v>146.80000000000001</v>
      </c>
      <c r="G16" s="46">
        <v>3900.76</v>
      </c>
      <c r="H16" s="3">
        <v>30348</v>
      </c>
      <c r="I16" s="47">
        <v>93.3</v>
      </c>
    </row>
    <row r="17" spans="1:9" x14ac:dyDescent="0.15">
      <c r="A17" s="33" t="s">
        <v>1449</v>
      </c>
      <c r="B17" s="32" t="s">
        <v>2520</v>
      </c>
      <c r="C17" s="14" t="s">
        <v>1420</v>
      </c>
      <c r="D17" s="3" t="s">
        <v>2512</v>
      </c>
      <c r="E17" s="3" t="s">
        <v>2504</v>
      </c>
      <c r="F17" s="3">
        <v>146.80000000000001</v>
      </c>
      <c r="G17" s="46">
        <v>1306.81</v>
      </c>
      <c r="H17" s="3">
        <v>30147</v>
      </c>
      <c r="I17" s="47">
        <v>95.1</v>
      </c>
    </row>
    <row r="18" spans="1:9" x14ac:dyDescent="0.15">
      <c r="A18" s="33" t="s">
        <v>1449</v>
      </c>
      <c r="B18" s="32" t="s">
        <v>2521</v>
      </c>
      <c r="C18" s="14" t="s">
        <v>1421</v>
      </c>
      <c r="D18" s="3" t="s">
        <v>2508</v>
      </c>
      <c r="E18" s="3" t="s">
        <v>2496</v>
      </c>
      <c r="F18" s="3">
        <v>136.80000000000001</v>
      </c>
      <c r="G18" s="46">
        <v>18.13</v>
      </c>
      <c r="H18" s="3">
        <v>21336</v>
      </c>
      <c r="I18" s="47">
        <v>95.6</v>
      </c>
    </row>
    <row r="19" spans="1:9" x14ac:dyDescent="0.15">
      <c r="A19" s="33" t="s">
        <v>1449</v>
      </c>
      <c r="B19" s="32" t="s">
        <v>2519</v>
      </c>
      <c r="C19" s="14" t="s">
        <v>1422</v>
      </c>
      <c r="D19" s="3" t="s">
        <v>2514</v>
      </c>
      <c r="E19" s="3" t="s">
        <v>2493</v>
      </c>
      <c r="F19" s="3">
        <v>134.30000000000001</v>
      </c>
      <c r="G19" s="46">
        <v>10.56</v>
      </c>
      <c r="H19" s="3">
        <v>20094</v>
      </c>
      <c r="I19" s="47">
        <v>90.1</v>
      </c>
    </row>
    <row r="20" spans="1:9" x14ac:dyDescent="0.15">
      <c r="A20" s="33" t="s">
        <v>1449</v>
      </c>
      <c r="B20" s="32" t="s">
        <v>2518</v>
      </c>
      <c r="C20" s="14" t="s">
        <v>1423</v>
      </c>
      <c r="D20" s="3" t="s">
        <v>2514</v>
      </c>
      <c r="E20" s="3" t="s">
        <v>2493</v>
      </c>
      <c r="F20" s="3">
        <v>145.69999999999999</v>
      </c>
      <c r="G20" s="46">
        <v>11.99</v>
      </c>
      <c r="H20" s="3">
        <v>16857</v>
      </c>
      <c r="I20" s="47">
        <v>84.5</v>
      </c>
    </row>
    <row r="21" spans="1:9" x14ac:dyDescent="0.15">
      <c r="A21" s="34" t="s">
        <v>1448</v>
      </c>
      <c r="B21" s="32" t="s">
        <v>2526</v>
      </c>
      <c r="C21" s="14" t="s">
        <v>1424</v>
      </c>
      <c r="D21" s="3" t="s">
        <v>2514</v>
      </c>
      <c r="E21" s="3" t="s">
        <v>2493</v>
      </c>
      <c r="F21" s="3">
        <v>218.8</v>
      </c>
      <c r="G21" s="46">
        <v>6.19</v>
      </c>
      <c r="H21" s="3">
        <v>18394</v>
      </c>
      <c r="I21" s="47">
        <v>79.2</v>
      </c>
    </row>
    <row r="22" spans="1:9" x14ac:dyDescent="0.15">
      <c r="A22" s="34" t="s">
        <v>1448</v>
      </c>
      <c r="B22" s="32" t="s">
        <v>2524</v>
      </c>
      <c r="C22" s="14" t="s">
        <v>1425</v>
      </c>
      <c r="D22" s="3" t="s">
        <v>2508</v>
      </c>
      <c r="E22" s="3" t="s">
        <v>2496</v>
      </c>
      <c r="F22" s="3">
        <v>156.6</v>
      </c>
      <c r="G22" s="46">
        <v>42.45</v>
      </c>
      <c r="H22" s="3">
        <v>28348</v>
      </c>
      <c r="I22" s="47">
        <v>93.8</v>
      </c>
    </row>
    <row r="23" spans="1:9" x14ac:dyDescent="0.15">
      <c r="A23" s="34" t="s">
        <v>1448</v>
      </c>
      <c r="B23" s="32" t="s">
        <v>2528</v>
      </c>
      <c r="C23" s="14" t="s">
        <v>1426</v>
      </c>
      <c r="D23" s="3" t="s">
        <v>2514</v>
      </c>
      <c r="E23" s="3" t="s">
        <v>2493</v>
      </c>
      <c r="F23" s="3">
        <v>147</v>
      </c>
      <c r="G23" s="46">
        <v>5</v>
      </c>
      <c r="H23" s="3">
        <v>11479</v>
      </c>
      <c r="I23" s="47">
        <v>23.5</v>
      </c>
    </row>
    <row r="24" spans="1:9" x14ac:dyDescent="0.15">
      <c r="A24" s="34" t="s">
        <v>1448</v>
      </c>
      <c r="B24" s="32" t="s">
        <v>2523</v>
      </c>
      <c r="C24" s="14" t="s">
        <v>1427</v>
      </c>
      <c r="D24" s="3" t="s">
        <v>2508</v>
      </c>
      <c r="E24" s="3" t="s">
        <v>2496</v>
      </c>
      <c r="F24" s="3">
        <v>773.1</v>
      </c>
      <c r="G24" s="46">
        <v>29.43</v>
      </c>
      <c r="H24" s="3">
        <v>26596</v>
      </c>
      <c r="I24" s="47">
        <v>94.7</v>
      </c>
    </row>
    <row r="25" spans="1:9" x14ac:dyDescent="0.15">
      <c r="A25" s="34" t="s">
        <v>1448</v>
      </c>
      <c r="B25" s="32" t="s">
        <v>2522</v>
      </c>
      <c r="C25" s="14" t="s">
        <v>1428</v>
      </c>
      <c r="D25" s="3" t="s">
        <v>2514</v>
      </c>
      <c r="E25" s="3" t="s">
        <v>2496</v>
      </c>
      <c r="F25" s="3">
        <v>567.9</v>
      </c>
      <c r="G25" s="46">
        <v>36.86</v>
      </c>
      <c r="H25" s="3">
        <v>31506</v>
      </c>
      <c r="I25" s="47">
        <v>93.5</v>
      </c>
    </row>
    <row r="26" spans="1:9" x14ac:dyDescent="0.15">
      <c r="A26" s="34" t="s">
        <v>1448</v>
      </c>
      <c r="B26" s="32" t="s">
        <v>2529</v>
      </c>
      <c r="C26" s="14" t="s">
        <v>1429</v>
      </c>
      <c r="D26" s="3" t="s">
        <v>2514</v>
      </c>
      <c r="E26" s="3" t="s">
        <v>2493</v>
      </c>
      <c r="F26" s="3">
        <v>181.6</v>
      </c>
      <c r="G26" s="46">
        <v>4.99</v>
      </c>
      <c r="H26" s="3">
        <v>16277</v>
      </c>
      <c r="I26" s="47">
        <v>38.700000000000003</v>
      </c>
    </row>
    <row r="27" spans="1:9" x14ac:dyDescent="0.15">
      <c r="A27" s="34" t="s">
        <v>1448</v>
      </c>
      <c r="B27" s="32" t="s">
        <v>2530</v>
      </c>
      <c r="C27" s="14" t="s">
        <v>1430</v>
      </c>
      <c r="D27" s="3" t="s">
        <v>2514</v>
      </c>
      <c r="E27" s="3" t="s">
        <v>2493</v>
      </c>
      <c r="F27" s="3">
        <v>296</v>
      </c>
      <c r="G27" s="46">
        <v>4.84</v>
      </c>
      <c r="H27" s="3">
        <v>19906</v>
      </c>
      <c r="I27" s="47">
        <v>23.4</v>
      </c>
    </row>
    <row r="28" spans="1:9" x14ac:dyDescent="0.15">
      <c r="A28" s="34" t="s">
        <v>1448</v>
      </c>
      <c r="B28" s="32" t="s">
        <v>2525</v>
      </c>
      <c r="C28" s="14" t="s">
        <v>1431</v>
      </c>
      <c r="D28" s="3" t="s">
        <v>2514</v>
      </c>
      <c r="E28" s="3" t="s">
        <v>2493</v>
      </c>
      <c r="F28" s="3">
        <v>435.1</v>
      </c>
      <c r="G28" s="46">
        <v>10.02</v>
      </c>
      <c r="H28" s="3">
        <v>22053</v>
      </c>
      <c r="I28" s="47">
        <v>79.2</v>
      </c>
    </row>
    <row r="29" spans="1:9" x14ac:dyDescent="0.15">
      <c r="A29" s="15" t="s">
        <v>1447</v>
      </c>
      <c r="B29" s="32" t="s">
        <v>2531</v>
      </c>
      <c r="C29" s="14" t="s">
        <v>1432</v>
      </c>
      <c r="D29" s="3" t="s">
        <v>2532</v>
      </c>
      <c r="E29" s="3" t="s">
        <v>2496</v>
      </c>
      <c r="F29" s="3">
        <v>130.4</v>
      </c>
      <c r="G29" s="3">
        <v>16.05</v>
      </c>
      <c r="H29" s="3">
        <v>22618</v>
      </c>
      <c r="I29" s="47">
        <v>70.8</v>
      </c>
    </row>
    <row r="30" spans="1:9" x14ac:dyDescent="0.15">
      <c r="A30" s="35" t="s">
        <v>1495</v>
      </c>
      <c r="B30" s="32" t="s">
        <v>2516</v>
      </c>
      <c r="C30" s="14" t="s">
        <v>1433</v>
      </c>
      <c r="D30" s="3" t="s">
        <v>2514</v>
      </c>
      <c r="E30" s="3" t="s">
        <v>2493</v>
      </c>
      <c r="F30" s="3">
        <v>50.06</v>
      </c>
      <c r="G30" s="46">
        <v>16.03</v>
      </c>
      <c r="H30" s="3">
        <v>11385</v>
      </c>
      <c r="I30" s="47">
        <v>78.099999999999994</v>
      </c>
    </row>
    <row r="31" spans="1:9" x14ac:dyDescent="0.15">
      <c r="A31" s="36" t="s">
        <v>1446</v>
      </c>
      <c r="B31" s="32" t="s">
        <v>2515</v>
      </c>
      <c r="C31" s="14" t="s">
        <v>1434</v>
      </c>
      <c r="D31" s="3" t="s">
        <v>2514</v>
      </c>
      <c r="E31" s="3" t="s">
        <v>2493</v>
      </c>
      <c r="F31" s="3">
        <v>87.97</v>
      </c>
      <c r="G31" s="46">
        <v>10.27</v>
      </c>
      <c r="H31" s="3">
        <v>13690</v>
      </c>
      <c r="I31" s="47">
        <v>88.5</v>
      </c>
    </row>
    <row r="32" spans="1:9" x14ac:dyDescent="0.15">
      <c r="A32" s="36" t="s">
        <v>1446</v>
      </c>
      <c r="B32" s="32" t="s">
        <v>2527</v>
      </c>
      <c r="C32" s="14" t="s">
        <v>1435</v>
      </c>
      <c r="D32" s="3" t="s">
        <v>2514</v>
      </c>
      <c r="E32" s="3" t="s">
        <v>2493</v>
      </c>
      <c r="F32" s="3">
        <v>197.2</v>
      </c>
      <c r="G32" s="3">
        <v>5.89</v>
      </c>
      <c r="H32" s="3">
        <v>14642</v>
      </c>
      <c r="I32" s="47">
        <v>85.4</v>
      </c>
    </row>
    <row r="33" spans="1:9" x14ac:dyDescent="0.15">
      <c r="A33" s="3" t="s">
        <v>1445</v>
      </c>
      <c r="B33" s="32" t="s">
        <v>14</v>
      </c>
      <c r="C33" s="14" t="s">
        <v>1436</v>
      </c>
      <c r="D33" s="3" t="s">
        <v>2508</v>
      </c>
      <c r="E33" s="3" t="s">
        <v>2496</v>
      </c>
      <c r="F33" s="3">
        <v>128.30000000000001</v>
      </c>
      <c r="G33" s="46">
        <v>106.42</v>
      </c>
      <c r="H33" s="3">
        <v>24009</v>
      </c>
      <c r="I33" s="47">
        <v>90.8</v>
      </c>
    </row>
    <row r="34" spans="1:9" x14ac:dyDescent="0.15">
      <c r="A34" s="3" t="s">
        <v>1492</v>
      </c>
      <c r="B34" s="32" t="s">
        <v>2533</v>
      </c>
      <c r="C34" s="14" t="s">
        <v>1437</v>
      </c>
      <c r="D34" s="3" t="s">
        <v>2514</v>
      </c>
      <c r="E34" s="3" t="s">
        <v>2493</v>
      </c>
      <c r="F34" s="3">
        <v>239.6</v>
      </c>
      <c r="G34" s="46">
        <v>11.44</v>
      </c>
      <c r="H34" s="3">
        <v>13315</v>
      </c>
      <c r="I34" s="47">
        <v>55.5</v>
      </c>
    </row>
    <row r="35" spans="1:9" x14ac:dyDescent="0.15">
      <c r="A35" s="3" t="s">
        <v>1492</v>
      </c>
      <c r="B35" s="32" t="s">
        <v>2537</v>
      </c>
      <c r="C35" s="14" t="s">
        <v>1438</v>
      </c>
      <c r="D35" s="3" t="s">
        <v>2514</v>
      </c>
      <c r="E35" s="3" t="s">
        <v>2493</v>
      </c>
      <c r="F35" s="3">
        <v>95.55</v>
      </c>
      <c r="G35" s="46">
        <v>11.26</v>
      </c>
      <c r="H35" s="3">
        <v>9366</v>
      </c>
      <c r="I35" s="47">
        <v>62.8</v>
      </c>
    </row>
    <row r="36" spans="1:9" x14ac:dyDescent="0.15">
      <c r="A36" s="3" t="s">
        <v>1493</v>
      </c>
      <c r="B36" s="32" t="s">
        <v>2535</v>
      </c>
      <c r="C36" s="14" t="s">
        <v>1439</v>
      </c>
      <c r="D36" s="3" t="s">
        <v>2514</v>
      </c>
      <c r="E36" s="3" t="s">
        <v>2496</v>
      </c>
      <c r="F36" s="3">
        <v>25.97</v>
      </c>
      <c r="G36" s="46">
        <v>69.38</v>
      </c>
      <c r="H36" s="3">
        <v>10958</v>
      </c>
      <c r="I36" s="47">
        <v>97.2</v>
      </c>
    </row>
    <row r="37" spans="1:9" x14ac:dyDescent="0.15">
      <c r="A37" s="3" t="s">
        <v>1493</v>
      </c>
      <c r="B37" s="32" t="s">
        <v>1407</v>
      </c>
      <c r="C37" s="14" t="s">
        <v>1440</v>
      </c>
      <c r="D37" s="3" t="s">
        <v>2511</v>
      </c>
      <c r="E37" s="3" t="s">
        <v>2493</v>
      </c>
      <c r="F37" s="3">
        <v>46.09</v>
      </c>
      <c r="G37" s="46">
        <v>202.38</v>
      </c>
      <c r="H37" s="3">
        <v>14226</v>
      </c>
      <c r="I37" s="47">
        <v>92.2</v>
      </c>
    </row>
    <row r="38" spans="1:9" x14ac:dyDescent="0.15">
      <c r="A38" s="3" t="s">
        <v>1493</v>
      </c>
      <c r="B38" s="32" t="s">
        <v>37</v>
      </c>
      <c r="C38" s="14" t="s">
        <v>1441</v>
      </c>
      <c r="D38" s="3" t="s">
        <v>2534</v>
      </c>
      <c r="E38" s="3" t="s">
        <v>2496</v>
      </c>
      <c r="F38" s="3">
        <v>37.53</v>
      </c>
      <c r="G38" s="46">
        <v>151.08000000000001</v>
      </c>
      <c r="H38" s="3">
        <v>13169</v>
      </c>
      <c r="I38" s="47">
        <v>99.2</v>
      </c>
    </row>
    <row r="39" spans="1:9" x14ac:dyDescent="0.15">
      <c r="A39" s="3" t="s">
        <v>1494</v>
      </c>
      <c r="B39" s="32" t="s">
        <v>16</v>
      </c>
      <c r="C39" s="14" t="s">
        <v>1442</v>
      </c>
      <c r="D39" s="3" t="s">
        <v>2536</v>
      </c>
      <c r="E39" s="3" t="s">
        <v>2496</v>
      </c>
      <c r="F39" s="3">
        <v>22.06</v>
      </c>
      <c r="G39" s="46">
        <v>1312.21</v>
      </c>
      <c r="H39" s="3">
        <v>9033</v>
      </c>
      <c r="I39" s="47">
        <v>94.7</v>
      </c>
    </row>
    <row r="40" spans="1:9" x14ac:dyDescent="0.15">
      <c r="A40" s="3" t="s">
        <v>1494</v>
      </c>
      <c r="B40" s="32" t="s">
        <v>15</v>
      </c>
      <c r="C40" s="14" t="s">
        <v>1443</v>
      </c>
      <c r="D40" s="3" t="s">
        <v>2536</v>
      </c>
      <c r="E40" s="3" t="s">
        <v>2496</v>
      </c>
      <c r="F40" s="3">
        <v>23.18</v>
      </c>
      <c r="G40" s="3">
        <v>1328.09</v>
      </c>
      <c r="H40" s="3">
        <v>9240</v>
      </c>
      <c r="I40" s="47">
        <v>95.9</v>
      </c>
    </row>
    <row r="41" spans="1:9" x14ac:dyDescent="0.15">
      <c r="A41" s="37" t="s">
        <v>1491</v>
      </c>
      <c r="B41" s="4" t="s">
        <v>584</v>
      </c>
      <c r="C41" s="3" t="s">
        <v>1452</v>
      </c>
      <c r="E41" s="3" t="s">
        <v>2504</v>
      </c>
      <c r="F41" s="3">
        <v>2.2519999999999998</v>
      </c>
      <c r="G41" s="46">
        <v>200.13</v>
      </c>
      <c r="H41" s="3">
        <v>2006</v>
      </c>
      <c r="I41" s="47">
        <v>23.7</v>
      </c>
    </row>
    <row r="42" spans="1:9" x14ac:dyDescent="0.15">
      <c r="A42" s="37" t="s">
        <v>1491</v>
      </c>
      <c r="B42" s="4" t="s">
        <v>585</v>
      </c>
      <c r="C42" s="3" t="s">
        <v>1453</v>
      </c>
      <c r="E42" s="3" t="s">
        <v>2504</v>
      </c>
      <c r="F42" s="3">
        <v>2.1880000000000002</v>
      </c>
      <c r="G42" s="46">
        <v>194.8</v>
      </c>
      <c r="H42" s="3">
        <v>1883</v>
      </c>
      <c r="I42" s="47">
        <v>23.4</v>
      </c>
    </row>
    <row r="43" spans="1:9" x14ac:dyDescent="0.15">
      <c r="A43" s="37" t="s">
        <v>1491</v>
      </c>
      <c r="B43" s="4" t="s">
        <v>586</v>
      </c>
      <c r="C43" s="3" t="s">
        <v>1454</v>
      </c>
      <c r="E43" s="3" t="s">
        <v>2504</v>
      </c>
      <c r="F43" s="3">
        <v>2.2170000000000001</v>
      </c>
      <c r="G43" s="46">
        <v>196.64</v>
      </c>
      <c r="H43" s="3">
        <v>2010</v>
      </c>
      <c r="I43" s="47">
        <v>23.6</v>
      </c>
    </row>
    <row r="44" spans="1:9" x14ac:dyDescent="0.15">
      <c r="A44" s="37" t="s">
        <v>1491</v>
      </c>
      <c r="B44" s="4" t="s">
        <v>587</v>
      </c>
      <c r="C44" s="3" t="s">
        <v>1455</v>
      </c>
      <c r="E44" s="3" t="s">
        <v>2504</v>
      </c>
      <c r="F44" s="3">
        <v>2.4980000000000002</v>
      </c>
      <c r="G44" s="46">
        <v>218.33</v>
      </c>
      <c r="H44" s="3">
        <v>2155</v>
      </c>
      <c r="I44" s="47">
        <v>23.1</v>
      </c>
    </row>
    <row r="45" spans="1:9" x14ac:dyDescent="0.15">
      <c r="A45" s="37" t="s">
        <v>1491</v>
      </c>
      <c r="B45" s="4" t="s">
        <v>588</v>
      </c>
      <c r="C45" s="3" t="s">
        <v>1456</v>
      </c>
      <c r="D45" s="3" t="s">
        <v>2508</v>
      </c>
      <c r="E45" s="3" t="s">
        <v>2493</v>
      </c>
      <c r="F45" s="3">
        <v>2.2909999999999999</v>
      </c>
      <c r="G45" s="46">
        <v>228.6</v>
      </c>
      <c r="H45" s="3">
        <v>1879</v>
      </c>
      <c r="I45" s="47">
        <v>22.2</v>
      </c>
    </row>
    <row r="46" spans="1:9" x14ac:dyDescent="0.15">
      <c r="A46" s="37" t="s">
        <v>1491</v>
      </c>
      <c r="B46" s="4" t="s">
        <v>589</v>
      </c>
      <c r="C46" s="3" t="s">
        <v>1457</v>
      </c>
      <c r="D46" s="3" t="s">
        <v>2508</v>
      </c>
      <c r="E46" s="3" t="s">
        <v>2493</v>
      </c>
      <c r="F46" s="3">
        <v>5.6909999999999998</v>
      </c>
      <c r="G46" s="3">
        <v>42.59</v>
      </c>
      <c r="H46" s="3">
        <v>3265</v>
      </c>
      <c r="I46" s="47">
        <v>22.3</v>
      </c>
    </row>
    <row r="47" spans="1:9" x14ac:dyDescent="0.15">
      <c r="A47" s="37" t="s">
        <v>1491</v>
      </c>
      <c r="B47" s="4" t="s">
        <v>590</v>
      </c>
      <c r="C47" s="3" t="s">
        <v>1458</v>
      </c>
      <c r="D47" s="3">
        <v>454</v>
      </c>
      <c r="E47" s="3" t="s">
        <v>2496</v>
      </c>
      <c r="F47" s="3">
        <v>8.57</v>
      </c>
      <c r="G47" s="46">
        <v>14.03</v>
      </c>
      <c r="H47" s="3">
        <v>2764</v>
      </c>
      <c r="I47" s="47">
        <v>10.9</v>
      </c>
    </row>
    <row r="48" spans="1:9" x14ac:dyDescent="0.15">
      <c r="A48" s="37" t="s">
        <v>1491</v>
      </c>
      <c r="B48" s="4" t="s">
        <v>591</v>
      </c>
      <c r="C48" s="3" t="s">
        <v>1459</v>
      </c>
      <c r="D48" s="3" t="s">
        <v>2508</v>
      </c>
      <c r="E48" s="3" t="s">
        <v>2496</v>
      </c>
      <c r="F48" s="3">
        <v>8.86</v>
      </c>
      <c r="G48" s="46">
        <v>9.4</v>
      </c>
      <c r="H48" s="3">
        <v>3639</v>
      </c>
      <c r="I48" s="47">
        <v>20.7</v>
      </c>
    </row>
    <row r="49" spans="1:9" x14ac:dyDescent="0.15">
      <c r="A49" s="37" t="s">
        <v>1491</v>
      </c>
      <c r="B49" s="4" t="s">
        <v>592</v>
      </c>
      <c r="C49" s="3" t="s">
        <v>1460</v>
      </c>
      <c r="D49" s="3" t="s">
        <v>2540</v>
      </c>
      <c r="E49" s="3" t="s">
        <v>2496</v>
      </c>
      <c r="F49" s="3">
        <v>15.69</v>
      </c>
      <c r="G49" s="46">
        <v>6.05</v>
      </c>
      <c r="H49" s="3">
        <v>4468</v>
      </c>
      <c r="I49" s="47">
        <v>16.600000000000001</v>
      </c>
    </row>
    <row r="50" spans="1:9" x14ac:dyDescent="0.15">
      <c r="A50" s="38" t="s">
        <v>1490</v>
      </c>
      <c r="B50" s="4" t="s">
        <v>593</v>
      </c>
      <c r="C50" s="3" t="s">
        <v>1461</v>
      </c>
      <c r="D50" s="3" t="s">
        <v>2541</v>
      </c>
      <c r="E50" s="3" t="s">
        <v>2493</v>
      </c>
      <c r="F50" s="3">
        <v>3.0950000000000002</v>
      </c>
      <c r="G50" s="46">
        <v>26.53</v>
      </c>
      <c r="H50" s="3">
        <v>2178</v>
      </c>
      <c r="I50" s="47">
        <v>12.1</v>
      </c>
    </row>
    <row r="51" spans="1:9" x14ac:dyDescent="0.15">
      <c r="A51" s="38" t="s">
        <v>1490</v>
      </c>
      <c r="B51" s="4" t="s">
        <v>2539</v>
      </c>
      <c r="C51" s="3" t="s">
        <v>1462</v>
      </c>
      <c r="D51" s="3" t="s">
        <v>2545</v>
      </c>
      <c r="E51" s="3" t="s">
        <v>2493</v>
      </c>
      <c r="F51" s="3">
        <v>3.254</v>
      </c>
      <c r="G51" s="46">
        <v>125.01</v>
      </c>
      <c r="H51" s="3">
        <v>2536</v>
      </c>
      <c r="I51" s="47">
        <v>14.4</v>
      </c>
    </row>
    <row r="52" spans="1:9" x14ac:dyDescent="0.15">
      <c r="A52" s="38" t="s">
        <v>1490</v>
      </c>
      <c r="B52" s="4" t="s">
        <v>595</v>
      </c>
      <c r="C52" s="3" t="s">
        <v>1463</v>
      </c>
      <c r="D52" s="3" t="s">
        <v>2508</v>
      </c>
      <c r="E52" s="3" t="s">
        <v>2496</v>
      </c>
      <c r="F52" s="3">
        <v>4.57</v>
      </c>
      <c r="G52" s="46">
        <v>4.3</v>
      </c>
      <c r="H52" s="3">
        <v>2716</v>
      </c>
      <c r="I52" s="47">
        <v>10.4</v>
      </c>
    </row>
    <row r="53" spans="1:9" x14ac:dyDescent="0.15">
      <c r="A53" s="38" t="s">
        <v>1490</v>
      </c>
      <c r="B53" s="6" t="s">
        <v>596</v>
      </c>
      <c r="C53" s="5" t="s">
        <v>1464</v>
      </c>
      <c r="D53" s="3">
        <v>454</v>
      </c>
      <c r="E53" s="3" t="s">
        <v>2496</v>
      </c>
      <c r="F53" s="3">
        <v>3.214</v>
      </c>
      <c r="G53" s="46">
        <v>50.89</v>
      </c>
      <c r="H53" s="3">
        <v>2293</v>
      </c>
      <c r="I53" s="47">
        <v>15.2</v>
      </c>
    </row>
    <row r="54" spans="1:9" x14ac:dyDescent="0.15">
      <c r="A54" s="39" t="s">
        <v>1489</v>
      </c>
      <c r="B54" s="4" t="s">
        <v>597</v>
      </c>
      <c r="C54" s="3" t="s">
        <v>1465</v>
      </c>
      <c r="D54" s="3" t="s">
        <v>2544</v>
      </c>
      <c r="E54" s="3" t="s">
        <v>2496</v>
      </c>
      <c r="F54" s="3">
        <v>7.56</v>
      </c>
      <c r="G54" s="46">
        <v>11.85</v>
      </c>
      <c r="H54" s="3">
        <v>3082</v>
      </c>
      <c r="I54" s="47">
        <v>17.399999999999999</v>
      </c>
    </row>
    <row r="55" spans="1:9" x14ac:dyDescent="0.15">
      <c r="A55" s="39" t="s">
        <v>1489</v>
      </c>
      <c r="B55" s="4" t="s">
        <v>598</v>
      </c>
      <c r="C55" s="3" t="s">
        <v>1466</v>
      </c>
      <c r="D55" s="3" t="s">
        <v>2514</v>
      </c>
      <c r="E55" s="3" t="s">
        <v>2496</v>
      </c>
      <c r="F55" s="3">
        <v>12.16</v>
      </c>
      <c r="G55" s="46">
        <v>5.4</v>
      </c>
      <c r="H55" s="3">
        <v>3661</v>
      </c>
      <c r="I55" s="47">
        <v>16.8</v>
      </c>
    </row>
    <row r="56" spans="1:9" x14ac:dyDescent="0.15">
      <c r="A56" s="40" t="s">
        <v>1488</v>
      </c>
      <c r="B56" s="4" t="s">
        <v>599</v>
      </c>
      <c r="C56" s="3" t="s">
        <v>1467</v>
      </c>
      <c r="D56" s="3" t="s">
        <v>2538</v>
      </c>
      <c r="E56" s="3" t="s">
        <v>2504</v>
      </c>
      <c r="F56" s="3">
        <v>21.64</v>
      </c>
      <c r="G56" s="46">
        <v>1444.06</v>
      </c>
      <c r="H56" s="3">
        <v>3624</v>
      </c>
      <c r="I56" s="47">
        <v>19.899999999999999</v>
      </c>
    </row>
    <row r="57" spans="1:9" x14ac:dyDescent="0.15">
      <c r="A57" s="40" t="s">
        <v>1488</v>
      </c>
      <c r="B57" s="4" t="s">
        <v>600</v>
      </c>
      <c r="C57" s="3" t="s">
        <v>1468</v>
      </c>
      <c r="D57" s="3" t="s">
        <v>2514</v>
      </c>
      <c r="E57" s="3" t="s">
        <v>2496</v>
      </c>
      <c r="F57" s="3">
        <v>20.73</v>
      </c>
      <c r="G57" s="46">
        <v>10.35</v>
      </c>
      <c r="H57" s="3">
        <v>4658</v>
      </c>
      <c r="I57" s="47">
        <v>21.2</v>
      </c>
    </row>
    <row r="58" spans="1:9" x14ac:dyDescent="0.15">
      <c r="A58" s="40" t="s">
        <v>1488</v>
      </c>
      <c r="B58" s="4" t="s">
        <v>601</v>
      </c>
      <c r="C58" s="3" t="s">
        <v>1469</v>
      </c>
      <c r="D58" s="3" t="s">
        <v>2508</v>
      </c>
      <c r="E58" s="3" t="s">
        <v>2496</v>
      </c>
      <c r="F58" s="3">
        <v>10.38</v>
      </c>
      <c r="G58" s="46">
        <v>26.64</v>
      </c>
      <c r="H58" s="3">
        <v>2865</v>
      </c>
      <c r="I58" s="47">
        <v>24.1</v>
      </c>
    </row>
    <row r="59" spans="1:9" x14ac:dyDescent="0.15">
      <c r="A59" s="41" t="s">
        <v>1487</v>
      </c>
      <c r="B59" s="4" t="s">
        <v>602</v>
      </c>
      <c r="C59" s="3" t="s">
        <v>1470</v>
      </c>
      <c r="D59" s="3">
        <v>454</v>
      </c>
      <c r="E59" s="3" t="s">
        <v>2496</v>
      </c>
      <c r="F59" s="3">
        <v>51.35</v>
      </c>
      <c r="G59" s="46">
        <v>112.67</v>
      </c>
      <c r="H59" s="3">
        <v>4262</v>
      </c>
      <c r="I59" s="47">
        <v>18.7</v>
      </c>
    </row>
    <row r="60" spans="1:9" x14ac:dyDescent="0.15">
      <c r="A60" s="42" t="s">
        <v>1486</v>
      </c>
      <c r="B60" s="4" t="s">
        <v>2542</v>
      </c>
      <c r="C60" s="3" t="s">
        <v>1471</v>
      </c>
      <c r="D60" s="3">
        <v>454</v>
      </c>
      <c r="E60" s="3" t="s">
        <v>2496</v>
      </c>
      <c r="F60" s="3">
        <v>6.1189999999999998</v>
      </c>
      <c r="G60" s="3">
        <v>54.53</v>
      </c>
      <c r="H60" s="3">
        <v>2925</v>
      </c>
      <c r="I60" s="47">
        <v>19.899999999999999</v>
      </c>
    </row>
    <row r="61" spans="1:9" x14ac:dyDescent="0.15">
      <c r="A61" s="42" t="s">
        <v>1486</v>
      </c>
      <c r="B61" s="4" t="s">
        <v>604</v>
      </c>
      <c r="C61" s="3" t="s">
        <v>1472</v>
      </c>
      <c r="D61" s="3" t="s">
        <v>2543</v>
      </c>
      <c r="E61" s="3" t="s">
        <v>2496</v>
      </c>
      <c r="F61" s="3">
        <v>8.4979999999999993</v>
      </c>
      <c r="G61" s="46">
        <v>9.5299999999999994</v>
      </c>
      <c r="H61" s="3">
        <v>3253</v>
      </c>
      <c r="I61" s="47">
        <v>15.7</v>
      </c>
    </row>
    <row r="62" spans="1:9" x14ac:dyDescent="0.15">
      <c r="A62" s="42" t="s">
        <v>1486</v>
      </c>
      <c r="B62" s="4" t="s">
        <v>605</v>
      </c>
      <c r="C62" s="3" t="s">
        <v>1473</v>
      </c>
      <c r="D62" s="3" t="s">
        <v>2541</v>
      </c>
      <c r="E62" s="3" t="s">
        <v>2493</v>
      </c>
      <c r="F62" s="3">
        <v>5.2480000000000002</v>
      </c>
      <c r="G62" s="46">
        <v>6.15</v>
      </c>
      <c r="H62" s="3">
        <v>2536</v>
      </c>
      <c r="I62" s="47">
        <v>11.9</v>
      </c>
    </row>
    <row r="63" spans="1:9" x14ac:dyDescent="0.15">
      <c r="A63" s="42" t="s">
        <v>1486</v>
      </c>
      <c r="B63" s="4" t="s">
        <v>606</v>
      </c>
      <c r="C63" s="3" t="s">
        <v>1474</v>
      </c>
      <c r="D63" s="3" t="s">
        <v>2508</v>
      </c>
      <c r="E63" s="3" t="s">
        <v>2496</v>
      </c>
      <c r="F63" s="3">
        <v>32.409999999999997</v>
      </c>
      <c r="G63" s="46">
        <v>8.92</v>
      </c>
      <c r="H63" s="3">
        <v>4599</v>
      </c>
      <c r="I63" s="47">
        <v>12.7</v>
      </c>
    </row>
    <row r="64" spans="1:9" x14ac:dyDescent="0.15">
      <c r="A64" s="42" t="s">
        <v>1486</v>
      </c>
      <c r="B64" s="4" t="s">
        <v>607</v>
      </c>
      <c r="C64" s="3" t="s">
        <v>1475</v>
      </c>
      <c r="D64" s="3" t="s">
        <v>2508</v>
      </c>
      <c r="E64" s="3" t="s">
        <v>2496</v>
      </c>
      <c r="F64" s="3">
        <v>41.92</v>
      </c>
      <c r="G64" s="46">
        <v>6.44</v>
      </c>
      <c r="H64" s="3">
        <v>6442</v>
      </c>
      <c r="I64" s="47">
        <v>16.600000000000001</v>
      </c>
    </row>
    <row r="65" spans="1:9" x14ac:dyDescent="0.15">
      <c r="A65" s="42" t="s">
        <v>1486</v>
      </c>
      <c r="B65" s="4" t="s">
        <v>608</v>
      </c>
      <c r="C65" s="3" t="s">
        <v>1476</v>
      </c>
      <c r="D65" s="3" t="s">
        <v>2508</v>
      </c>
      <c r="E65" s="3" t="s">
        <v>2496</v>
      </c>
      <c r="F65" s="3">
        <v>2.206</v>
      </c>
      <c r="G65" s="46">
        <v>2.65</v>
      </c>
      <c r="H65" s="3">
        <v>1201</v>
      </c>
      <c r="I65" s="47">
        <v>6.1</v>
      </c>
    </row>
    <row r="66" spans="1:9" x14ac:dyDescent="0.15">
      <c r="A66" s="42" t="s">
        <v>1486</v>
      </c>
      <c r="B66" s="4" t="s">
        <v>2547</v>
      </c>
      <c r="C66" s="3" t="s">
        <v>1477</v>
      </c>
      <c r="D66" s="3" t="s">
        <v>2548</v>
      </c>
      <c r="E66" s="3" t="s">
        <v>2493</v>
      </c>
      <c r="F66" s="3">
        <v>4.9809999999999999</v>
      </c>
      <c r="G66" s="46">
        <v>5.95</v>
      </c>
      <c r="H66" s="3">
        <v>2596</v>
      </c>
      <c r="I66" s="47">
        <v>20.7</v>
      </c>
    </row>
    <row r="67" spans="1:9" x14ac:dyDescent="0.15">
      <c r="A67" s="43" t="s">
        <v>1485</v>
      </c>
      <c r="B67" s="4" t="s">
        <v>610</v>
      </c>
      <c r="C67" s="3" t="s">
        <v>1478</v>
      </c>
      <c r="D67" s="3">
        <v>454</v>
      </c>
      <c r="E67" s="3" t="s">
        <v>2496</v>
      </c>
      <c r="F67" s="3">
        <v>4.0709999999999997</v>
      </c>
      <c r="G67" s="46">
        <v>126.04</v>
      </c>
      <c r="H67" s="3">
        <v>2724</v>
      </c>
      <c r="I67" s="47">
        <v>20.3</v>
      </c>
    </row>
    <row r="68" spans="1:9" x14ac:dyDescent="0.15">
      <c r="A68" s="43" t="s">
        <v>1485</v>
      </c>
      <c r="B68" s="4" t="s">
        <v>611</v>
      </c>
      <c r="C68" s="3" t="s">
        <v>1479</v>
      </c>
      <c r="D68" s="3" t="s">
        <v>2541</v>
      </c>
      <c r="E68" s="3" t="s">
        <v>2496</v>
      </c>
      <c r="F68" s="3">
        <v>3.0659999999999998</v>
      </c>
      <c r="G68" s="46">
        <v>238.17</v>
      </c>
      <c r="H68" s="3">
        <v>2278</v>
      </c>
      <c r="I68" s="47">
        <v>22.2</v>
      </c>
    </row>
    <row r="69" spans="1:9" x14ac:dyDescent="0.15">
      <c r="A69" s="3" t="s">
        <v>1484</v>
      </c>
      <c r="B69" s="4" t="s">
        <v>612</v>
      </c>
      <c r="C69" s="3" t="s">
        <v>1480</v>
      </c>
      <c r="D69" s="3" t="s">
        <v>2508</v>
      </c>
      <c r="F69" s="3">
        <v>5.62</v>
      </c>
      <c r="G69" s="46">
        <v>10.68</v>
      </c>
      <c r="H69" s="3">
        <v>3695</v>
      </c>
      <c r="I69" s="47">
        <v>21.2</v>
      </c>
    </row>
    <row r="70" spans="1:9" x14ac:dyDescent="0.15">
      <c r="A70" s="3" t="s">
        <v>1484</v>
      </c>
      <c r="B70" s="4" t="s">
        <v>613</v>
      </c>
      <c r="C70" s="3" t="s">
        <v>1481</v>
      </c>
      <c r="D70" s="3" t="s">
        <v>2508</v>
      </c>
      <c r="E70" s="3" t="s">
        <v>2493</v>
      </c>
      <c r="F70" s="3">
        <v>5.6349999999999998</v>
      </c>
      <c r="G70" s="46">
        <v>32.18</v>
      </c>
      <c r="H70" s="3">
        <v>3291</v>
      </c>
      <c r="I70" s="47">
        <v>27.6</v>
      </c>
    </row>
    <row r="71" spans="1:9" x14ac:dyDescent="0.15">
      <c r="A71" s="3" t="s">
        <v>1380</v>
      </c>
      <c r="B71" s="4" t="s">
        <v>614</v>
      </c>
      <c r="C71" s="3" t="s">
        <v>1482</v>
      </c>
      <c r="D71" s="3" t="s">
        <v>2508</v>
      </c>
      <c r="E71" s="3" t="s">
        <v>2496</v>
      </c>
      <c r="F71" s="3">
        <v>7.1660000000000004</v>
      </c>
      <c r="G71" s="46">
        <v>35.020000000000003</v>
      </c>
      <c r="H71" s="3">
        <v>3791</v>
      </c>
      <c r="I71" s="47">
        <v>46</v>
      </c>
    </row>
    <row r="72" spans="1:9" x14ac:dyDescent="0.15">
      <c r="A72" s="3" t="s">
        <v>1380</v>
      </c>
      <c r="B72" s="4" t="s">
        <v>2546</v>
      </c>
      <c r="C72" s="3" t="s">
        <v>1483</v>
      </c>
      <c r="D72" s="3" t="s">
        <v>2514</v>
      </c>
      <c r="F72" s="3">
        <v>13.45</v>
      </c>
      <c r="G72" s="46">
        <v>6.09</v>
      </c>
      <c r="H72" s="3">
        <v>6832</v>
      </c>
      <c r="I72" s="47">
        <v>62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2B32F-1091-A848-B0DB-D0C0964874C5}">
  <dimension ref="A1:L121"/>
  <sheetViews>
    <sheetView topLeftCell="A93" zoomScale="91" workbookViewId="0">
      <selection activeCell="H61" sqref="H61"/>
    </sheetView>
  </sheetViews>
  <sheetFormatPr baseColWidth="10" defaultRowHeight="16" x14ac:dyDescent="0.2"/>
  <cols>
    <col min="1" max="7" width="10.83203125" style="1"/>
    <col min="8" max="8" width="39.5" style="1" customWidth="1"/>
    <col min="9" max="11" width="10.83203125" style="1"/>
    <col min="13" max="16384" width="10.83203125" style="1"/>
  </cols>
  <sheetData>
    <row r="1" spans="1:11" x14ac:dyDescent="0.2">
      <c r="A1" s="1" t="s">
        <v>2555</v>
      </c>
    </row>
    <row r="3" spans="1:11" s="30" customFormat="1" ht="14" x14ac:dyDescent="0.2">
      <c r="A3" s="30" t="s">
        <v>1928</v>
      </c>
      <c r="B3" s="30" t="s">
        <v>1510</v>
      </c>
      <c r="C3" s="30" t="s">
        <v>1511</v>
      </c>
      <c r="D3" s="30" t="s">
        <v>1512</v>
      </c>
      <c r="E3" s="30" t="s">
        <v>1513</v>
      </c>
      <c r="F3" s="30" t="s">
        <v>1518</v>
      </c>
      <c r="G3" s="30" t="s">
        <v>1762</v>
      </c>
      <c r="H3" s="30" t="s">
        <v>1497</v>
      </c>
      <c r="I3" s="30" t="s">
        <v>1507</v>
      </c>
      <c r="J3" s="30" t="s">
        <v>1929</v>
      </c>
      <c r="K3" s="30" t="s">
        <v>2441</v>
      </c>
    </row>
    <row r="4" spans="1:11" s="24" customFormat="1" ht="14" x14ac:dyDescent="0.2">
      <c r="A4" s="24" t="s">
        <v>1508</v>
      </c>
      <c r="B4" s="24" t="s">
        <v>1499</v>
      </c>
      <c r="C4" s="24" t="s">
        <v>1500</v>
      </c>
      <c r="G4" s="24" t="s">
        <v>1501</v>
      </c>
      <c r="H4" s="24" t="s">
        <v>1509</v>
      </c>
      <c r="I4" s="24" t="s">
        <v>1519</v>
      </c>
      <c r="J4" s="24" t="s">
        <v>1916</v>
      </c>
      <c r="K4" s="24" t="s">
        <v>2341</v>
      </c>
    </row>
    <row r="5" spans="1:11" s="24" customFormat="1" ht="14" x14ac:dyDescent="0.15">
      <c r="A5" s="24" t="s">
        <v>1508</v>
      </c>
      <c r="B5" s="24" t="s">
        <v>1502</v>
      </c>
      <c r="C5" s="9" t="s">
        <v>1503</v>
      </c>
      <c r="D5" s="9" t="s">
        <v>1771</v>
      </c>
      <c r="E5" s="9"/>
      <c r="F5" s="9"/>
      <c r="G5" s="24" t="s">
        <v>1504</v>
      </c>
      <c r="H5" s="24" t="s">
        <v>1509</v>
      </c>
      <c r="I5" s="9" t="s">
        <v>1505</v>
      </c>
      <c r="J5" s="24" t="s">
        <v>1504</v>
      </c>
      <c r="K5" s="24" t="s">
        <v>2374</v>
      </c>
    </row>
    <row r="6" spans="1:11" s="24" customFormat="1" ht="14" x14ac:dyDescent="0.2">
      <c r="A6" s="24" t="s">
        <v>1508</v>
      </c>
      <c r="B6" s="24" t="s">
        <v>1514</v>
      </c>
      <c r="C6" s="24" t="s">
        <v>1515</v>
      </c>
      <c r="D6" s="24" t="s">
        <v>1517</v>
      </c>
      <c r="E6" s="24" t="s">
        <v>1516</v>
      </c>
      <c r="F6" s="24" t="s">
        <v>1503</v>
      </c>
      <c r="G6" s="24" t="s">
        <v>1506</v>
      </c>
      <c r="H6" s="24" t="s">
        <v>1509</v>
      </c>
      <c r="I6" s="24" t="s">
        <v>1520</v>
      </c>
      <c r="J6" s="24" t="s">
        <v>1506</v>
      </c>
      <c r="K6" s="24" t="s">
        <v>2342</v>
      </c>
    </row>
    <row r="7" spans="1:11" x14ac:dyDescent="0.2">
      <c r="A7" s="24" t="s">
        <v>1498</v>
      </c>
      <c r="B7" s="24" t="s">
        <v>1521</v>
      </c>
      <c r="C7" s="24" t="s">
        <v>1522</v>
      </c>
      <c r="D7" s="24" t="s">
        <v>1523</v>
      </c>
      <c r="E7" s="24"/>
      <c r="G7" s="24" t="s">
        <v>1524</v>
      </c>
      <c r="H7" s="24" t="s">
        <v>1528</v>
      </c>
      <c r="I7" s="31" t="s">
        <v>1525</v>
      </c>
      <c r="J7" s="24" t="s">
        <v>1915</v>
      </c>
      <c r="K7" s="24" t="s">
        <v>2375</v>
      </c>
    </row>
    <row r="8" spans="1:11" x14ac:dyDescent="0.2">
      <c r="A8" s="24" t="s">
        <v>1498</v>
      </c>
      <c r="B8" s="9" t="s">
        <v>1526</v>
      </c>
      <c r="C8" s="24"/>
      <c r="D8" s="24"/>
      <c r="E8" s="24"/>
      <c r="G8" s="24" t="s">
        <v>1527</v>
      </c>
      <c r="H8" s="24" t="s">
        <v>1528</v>
      </c>
      <c r="I8" s="9" t="s">
        <v>1529</v>
      </c>
      <c r="J8" s="24" t="s">
        <v>1913</v>
      </c>
      <c r="K8" s="24" t="s">
        <v>2343</v>
      </c>
    </row>
    <row r="9" spans="1:11" x14ac:dyDescent="0.2">
      <c r="A9" s="24" t="s">
        <v>1498</v>
      </c>
      <c r="B9" s="9" t="s">
        <v>1530</v>
      </c>
      <c r="C9" s="24"/>
      <c r="D9" s="24"/>
      <c r="E9" s="24"/>
      <c r="G9" s="24" t="s">
        <v>1531</v>
      </c>
      <c r="H9" s="24" t="s">
        <v>1528</v>
      </c>
      <c r="I9" s="9" t="s">
        <v>1532</v>
      </c>
      <c r="J9" s="24" t="s">
        <v>1912</v>
      </c>
      <c r="K9" s="24" t="s">
        <v>2344</v>
      </c>
    </row>
    <row r="10" spans="1:11" x14ac:dyDescent="0.2">
      <c r="A10" s="24" t="s">
        <v>1498</v>
      </c>
      <c r="B10" s="9" t="s">
        <v>1533</v>
      </c>
      <c r="C10" s="24"/>
      <c r="D10" s="24"/>
      <c r="E10" s="24"/>
      <c r="G10" s="24" t="s">
        <v>1534</v>
      </c>
      <c r="H10" s="24" t="s">
        <v>1528</v>
      </c>
      <c r="I10" s="9" t="s">
        <v>1535</v>
      </c>
      <c r="J10" s="24" t="s">
        <v>1914</v>
      </c>
      <c r="K10" s="24" t="s">
        <v>2345</v>
      </c>
    </row>
    <row r="11" spans="1:11" x14ac:dyDescent="0.2">
      <c r="A11" s="24" t="s">
        <v>1498</v>
      </c>
      <c r="B11" s="9" t="s">
        <v>1536</v>
      </c>
      <c r="C11" s="24"/>
      <c r="D11" s="24"/>
      <c r="E11" s="24"/>
      <c r="G11" s="24" t="s">
        <v>1537</v>
      </c>
      <c r="H11" s="24" t="s">
        <v>1528</v>
      </c>
      <c r="I11" s="9" t="s">
        <v>1538</v>
      </c>
      <c r="J11" s="24" t="s">
        <v>1911</v>
      </c>
      <c r="K11" s="24" t="s">
        <v>2346</v>
      </c>
    </row>
    <row r="12" spans="1:11" x14ac:dyDescent="0.2">
      <c r="A12" s="24" t="s">
        <v>1498</v>
      </c>
      <c r="B12" s="9" t="s">
        <v>1539</v>
      </c>
      <c r="C12" s="24"/>
      <c r="D12" s="24"/>
      <c r="E12" s="24"/>
      <c r="G12" s="24" t="s">
        <v>1540</v>
      </c>
      <c r="H12" s="24" t="s">
        <v>1587</v>
      </c>
      <c r="I12" s="9" t="s">
        <v>1541</v>
      </c>
      <c r="J12" s="24" t="s">
        <v>1910</v>
      </c>
      <c r="K12" s="24" t="s">
        <v>2347</v>
      </c>
    </row>
    <row r="13" spans="1:11" x14ac:dyDescent="0.2">
      <c r="A13" s="24" t="s">
        <v>1498</v>
      </c>
      <c r="B13" s="9" t="s">
        <v>1542</v>
      </c>
      <c r="C13" s="24"/>
      <c r="D13" s="24"/>
      <c r="E13" s="24"/>
      <c r="G13" s="24" t="s">
        <v>1543</v>
      </c>
      <c r="H13" s="24" t="s">
        <v>1588</v>
      </c>
      <c r="I13" s="31" t="s">
        <v>1544</v>
      </c>
      <c r="J13" s="24" t="s">
        <v>1909</v>
      </c>
      <c r="K13" s="24" t="s">
        <v>2348</v>
      </c>
    </row>
    <row r="14" spans="1:11" x14ac:dyDescent="0.2">
      <c r="A14" s="24" t="s">
        <v>1498</v>
      </c>
      <c r="B14" s="9" t="s">
        <v>1545</v>
      </c>
      <c r="C14" s="24"/>
      <c r="D14" s="24"/>
      <c r="E14" s="24"/>
      <c r="G14" s="24" t="s">
        <v>1546</v>
      </c>
      <c r="H14" s="24" t="s">
        <v>1547</v>
      </c>
      <c r="I14" s="9" t="s">
        <v>1548</v>
      </c>
      <c r="J14" s="24" t="s">
        <v>1908</v>
      </c>
      <c r="K14" s="24" t="s">
        <v>2349</v>
      </c>
    </row>
    <row r="15" spans="1:11" x14ac:dyDescent="0.2">
      <c r="A15" s="24" t="s">
        <v>1498</v>
      </c>
      <c r="B15" s="9" t="s">
        <v>1549</v>
      </c>
      <c r="C15" s="24"/>
      <c r="D15" s="24"/>
      <c r="E15" s="24"/>
      <c r="G15" s="24" t="s">
        <v>1550</v>
      </c>
      <c r="H15" s="24" t="s">
        <v>1547</v>
      </c>
      <c r="I15" s="9" t="s">
        <v>1551</v>
      </c>
      <c r="J15" s="24" t="s">
        <v>1907</v>
      </c>
      <c r="K15" s="24" t="s">
        <v>2350</v>
      </c>
    </row>
    <row r="16" spans="1:11" x14ac:dyDescent="0.2">
      <c r="A16" s="24" t="s">
        <v>1498</v>
      </c>
      <c r="B16" s="9" t="s">
        <v>1552</v>
      </c>
      <c r="C16" s="24"/>
      <c r="D16" s="24"/>
      <c r="E16" s="24"/>
      <c r="G16" s="24" t="s">
        <v>1553</v>
      </c>
      <c r="H16" s="24" t="s">
        <v>1547</v>
      </c>
      <c r="I16" s="9" t="s">
        <v>1554</v>
      </c>
      <c r="J16" s="24" t="s">
        <v>1906</v>
      </c>
      <c r="K16" s="24" t="s">
        <v>2351</v>
      </c>
    </row>
    <row r="17" spans="1:11" x14ac:dyDescent="0.2">
      <c r="A17" s="24" t="s">
        <v>1498</v>
      </c>
      <c r="B17" s="9" t="s">
        <v>1555</v>
      </c>
      <c r="C17" s="9" t="s">
        <v>1556</v>
      </c>
      <c r="D17" s="9"/>
      <c r="E17" s="9"/>
      <c r="G17" s="24" t="s">
        <v>1557</v>
      </c>
      <c r="H17" s="24" t="s">
        <v>1558</v>
      </c>
      <c r="I17" s="9" t="s">
        <v>1559</v>
      </c>
      <c r="J17" s="24" t="s">
        <v>1905</v>
      </c>
      <c r="K17" s="24" t="s">
        <v>2352</v>
      </c>
    </row>
    <row r="18" spans="1:11" x14ac:dyDescent="0.2">
      <c r="A18" s="24" t="s">
        <v>1498</v>
      </c>
      <c r="B18" s="9" t="s">
        <v>1560</v>
      </c>
      <c r="C18" s="24"/>
      <c r="D18" s="24"/>
      <c r="E18" s="24"/>
      <c r="G18" s="24" t="s">
        <v>1561</v>
      </c>
      <c r="H18" s="24" t="s">
        <v>1558</v>
      </c>
      <c r="I18" s="9" t="s">
        <v>1562</v>
      </c>
      <c r="J18" s="24" t="s">
        <v>1904</v>
      </c>
      <c r="K18" s="24" t="s">
        <v>2353</v>
      </c>
    </row>
    <row r="19" spans="1:11" x14ac:dyDescent="0.2">
      <c r="A19" s="24" t="s">
        <v>1498</v>
      </c>
      <c r="B19" s="9" t="s">
        <v>1563</v>
      </c>
      <c r="C19" s="24"/>
      <c r="D19" s="24"/>
      <c r="E19" s="24"/>
      <c r="G19" s="24" t="s">
        <v>1564</v>
      </c>
      <c r="H19" s="24" t="s">
        <v>1565</v>
      </c>
      <c r="I19" s="9" t="s">
        <v>1566</v>
      </c>
      <c r="J19" s="24" t="s">
        <v>1903</v>
      </c>
      <c r="K19" s="24" t="s">
        <v>2354</v>
      </c>
    </row>
    <row r="20" spans="1:11" x14ac:dyDescent="0.2">
      <c r="A20" s="24" t="s">
        <v>1498</v>
      </c>
      <c r="B20" s="24" t="s">
        <v>1567</v>
      </c>
      <c r="C20" s="24"/>
      <c r="D20" s="24"/>
      <c r="E20" s="24"/>
      <c r="G20" s="24" t="s">
        <v>1568</v>
      </c>
      <c r="H20" s="24" t="s">
        <v>1569</v>
      </c>
      <c r="I20" s="9" t="s">
        <v>1570</v>
      </c>
      <c r="J20" s="24" t="s">
        <v>1902</v>
      </c>
      <c r="K20" s="24" t="s">
        <v>2355</v>
      </c>
    </row>
    <row r="21" spans="1:11" x14ac:dyDescent="0.2">
      <c r="A21" s="24" t="s">
        <v>1498</v>
      </c>
      <c r="B21" s="9" t="s">
        <v>1571</v>
      </c>
      <c r="C21" s="9" t="s">
        <v>1572</v>
      </c>
      <c r="D21" s="9"/>
      <c r="E21" s="9"/>
      <c r="G21" s="24" t="s">
        <v>2340</v>
      </c>
      <c r="H21" s="24" t="s">
        <v>1586</v>
      </c>
      <c r="I21" s="9" t="s">
        <v>1573</v>
      </c>
      <c r="J21" s="24" t="s">
        <v>1901</v>
      </c>
      <c r="K21" s="24" t="s">
        <v>2356</v>
      </c>
    </row>
    <row r="22" spans="1:11" x14ac:dyDescent="0.2">
      <c r="A22" s="24" t="s">
        <v>1498</v>
      </c>
      <c r="B22" s="9" t="s">
        <v>2437</v>
      </c>
      <c r="C22" s="9"/>
      <c r="D22" s="9"/>
      <c r="E22" s="9"/>
      <c r="G22" s="24" t="s">
        <v>2435</v>
      </c>
      <c r="H22" s="24" t="s">
        <v>2436</v>
      </c>
      <c r="I22" s="9" t="s">
        <v>2434</v>
      </c>
      <c r="J22" s="24" t="s">
        <v>2439</v>
      </c>
      <c r="K22" s="24" t="s">
        <v>2438</v>
      </c>
    </row>
    <row r="23" spans="1:11" x14ac:dyDescent="0.2">
      <c r="A23" s="24" t="s">
        <v>1498</v>
      </c>
      <c r="B23" s="9" t="s">
        <v>1574</v>
      </c>
      <c r="C23" s="9" t="s">
        <v>1575</v>
      </c>
      <c r="D23" s="9"/>
      <c r="E23" s="9"/>
      <c r="G23" s="24" t="s">
        <v>1576</v>
      </c>
      <c r="H23" s="24" t="s">
        <v>1577</v>
      </c>
      <c r="I23" s="9" t="s">
        <v>1578</v>
      </c>
      <c r="J23" s="24" t="s">
        <v>1900</v>
      </c>
      <c r="K23" s="24" t="s">
        <v>2357</v>
      </c>
    </row>
    <row r="24" spans="1:11" x14ac:dyDescent="0.2">
      <c r="A24" s="24" t="s">
        <v>1498</v>
      </c>
      <c r="B24" s="9" t="s">
        <v>1579</v>
      </c>
      <c r="C24" s="24"/>
      <c r="D24" s="24"/>
      <c r="E24" s="24"/>
      <c r="G24" s="24" t="s">
        <v>1580</v>
      </c>
      <c r="H24" s="24" t="s">
        <v>2440</v>
      </c>
      <c r="I24" s="9" t="s">
        <v>1581</v>
      </c>
      <c r="J24" s="24" t="s">
        <v>1899</v>
      </c>
      <c r="K24" s="24" t="s">
        <v>2358</v>
      </c>
    </row>
    <row r="25" spans="1:11" x14ac:dyDescent="0.2">
      <c r="A25" s="24" t="s">
        <v>1498</v>
      </c>
      <c r="B25" s="9" t="s">
        <v>1582</v>
      </c>
      <c r="C25" s="24"/>
      <c r="D25" s="24"/>
      <c r="E25" s="24"/>
      <c r="G25" s="24" t="s">
        <v>1583</v>
      </c>
      <c r="H25" s="24" t="s">
        <v>1584</v>
      </c>
      <c r="I25" s="9" t="s">
        <v>1585</v>
      </c>
      <c r="J25" s="24" t="s">
        <v>1898</v>
      </c>
      <c r="K25" s="24" t="s">
        <v>2359</v>
      </c>
    </row>
    <row r="26" spans="1:11" x14ac:dyDescent="0.2">
      <c r="A26" s="24" t="s">
        <v>1589</v>
      </c>
      <c r="B26" s="9" t="s">
        <v>1590</v>
      </c>
      <c r="C26" s="24"/>
      <c r="D26" s="24"/>
      <c r="E26" s="24"/>
      <c r="G26" s="24" t="s">
        <v>1591</v>
      </c>
      <c r="H26" s="24" t="s">
        <v>1926</v>
      </c>
      <c r="I26" s="9" t="s">
        <v>1592</v>
      </c>
      <c r="J26" s="24" t="s">
        <v>1897</v>
      </c>
      <c r="K26" s="24" t="s">
        <v>2360</v>
      </c>
    </row>
    <row r="27" spans="1:11" x14ac:dyDescent="0.2">
      <c r="A27" s="24" t="s">
        <v>1589</v>
      </c>
      <c r="B27" s="9" t="s">
        <v>1593</v>
      </c>
      <c r="C27" s="24"/>
      <c r="D27" s="24"/>
      <c r="E27" s="24"/>
      <c r="G27" s="24" t="s">
        <v>1594</v>
      </c>
      <c r="H27" s="24" t="s">
        <v>1926</v>
      </c>
      <c r="I27" s="9" t="s">
        <v>1595</v>
      </c>
      <c r="J27" s="24" t="s">
        <v>1896</v>
      </c>
      <c r="K27" s="24" t="s">
        <v>2361</v>
      </c>
    </row>
    <row r="28" spans="1:11" x14ac:dyDescent="0.2">
      <c r="A28" s="24" t="s">
        <v>1596</v>
      </c>
      <c r="B28" s="9" t="s">
        <v>1597</v>
      </c>
      <c r="C28" s="24"/>
      <c r="D28" s="24"/>
      <c r="E28" s="24"/>
      <c r="G28" s="24" t="s">
        <v>1598</v>
      </c>
      <c r="H28" s="24" t="s">
        <v>1599</v>
      </c>
      <c r="I28" s="24" t="s">
        <v>1600</v>
      </c>
      <c r="J28" s="24" t="s">
        <v>1598</v>
      </c>
      <c r="K28" s="24" t="s">
        <v>2362</v>
      </c>
    </row>
    <row r="29" spans="1:11" x14ac:dyDescent="0.2">
      <c r="A29" s="24" t="s">
        <v>1601</v>
      </c>
      <c r="B29" s="24" t="s">
        <v>1602</v>
      </c>
      <c r="C29" s="24"/>
      <c r="D29" s="24"/>
      <c r="E29" s="24"/>
      <c r="G29" s="24" t="s">
        <v>1603</v>
      </c>
      <c r="H29" s="24" t="s">
        <v>1728</v>
      </c>
      <c r="I29" s="24" t="s">
        <v>1604</v>
      </c>
      <c r="J29" s="24" t="s">
        <v>1603</v>
      </c>
      <c r="K29" s="24" t="s">
        <v>2363</v>
      </c>
    </row>
    <row r="30" spans="1:11" x14ac:dyDescent="0.2">
      <c r="A30" s="24" t="s">
        <v>1601</v>
      </c>
      <c r="B30" s="24" t="s">
        <v>1605</v>
      </c>
      <c r="C30" s="24"/>
      <c r="D30" s="24"/>
      <c r="E30" s="24"/>
      <c r="G30" s="24" t="s">
        <v>1606</v>
      </c>
      <c r="H30" s="24" t="s">
        <v>1729</v>
      </c>
      <c r="I30" s="24" t="s">
        <v>1607</v>
      </c>
      <c r="J30" s="24" t="s">
        <v>1606</v>
      </c>
      <c r="K30" s="24" t="s">
        <v>2364</v>
      </c>
    </row>
    <row r="31" spans="1:11" x14ac:dyDescent="0.2">
      <c r="A31" s="24" t="s">
        <v>1601</v>
      </c>
      <c r="B31" s="24" t="s">
        <v>1608</v>
      </c>
      <c r="C31" s="24"/>
      <c r="D31" s="24"/>
      <c r="E31" s="24"/>
      <c r="G31" s="24" t="s">
        <v>1609</v>
      </c>
      <c r="H31" s="24" t="s">
        <v>1730</v>
      </c>
      <c r="I31" s="24" t="s">
        <v>1610</v>
      </c>
      <c r="J31" s="24" t="s">
        <v>1609</v>
      </c>
      <c r="K31" s="24" t="s">
        <v>2365</v>
      </c>
    </row>
    <row r="32" spans="1:11" x14ac:dyDescent="0.2">
      <c r="A32" s="24" t="s">
        <v>1601</v>
      </c>
      <c r="B32" s="24" t="s">
        <v>1611</v>
      </c>
      <c r="C32" s="24"/>
      <c r="D32" s="24"/>
      <c r="E32" s="24"/>
      <c r="G32" s="24" t="s">
        <v>1612</v>
      </c>
      <c r="H32" s="24" t="s">
        <v>1894</v>
      </c>
      <c r="I32" s="24" t="s">
        <v>1613</v>
      </c>
      <c r="J32" s="24" t="s">
        <v>1895</v>
      </c>
      <c r="K32" s="24" t="s">
        <v>2366</v>
      </c>
    </row>
    <row r="33" spans="1:11" x14ac:dyDescent="0.2">
      <c r="A33" s="24" t="s">
        <v>1596</v>
      </c>
      <c r="B33" s="9" t="s">
        <v>1614</v>
      </c>
      <c r="C33" s="24"/>
      <c r="D33" s="24"/>
      <c r="E33" s="24"/>
      <c r="G33" s="24" t="s">
        <v>1615</v>
      </c>
      <c r="H33" s="24" t="s">
        <v>1616</v>
      </c>
      <c r="I33" s="24" t="s">
        <v>1617</v>
      </c>
      <c r="J33" s="24" t="s">
        <v>1615</v>
      </c>
      <c r="K33" s="24" t="s">
        <v>2367</v>
      </c>
    </row>
    <row r="34" spans="1:11" x14ac:dyDescent="0.2">
      <c r="A34" s="24" t="s">
        <v>1596</v>
      </c>
      <c r="B34" s="9" t="s">
        <v>1618</v>
      </c>
      <c r="C34" s="24"/>
      <c r="D34" s="24"/>
      <c r="E34" s="24"/>
      <c r="G34" s="24" t="s">
        <v>1619</v>
      </c>
      <c r="H34" s="24" t="s">
        <v>1620</v>
      </c>
      <c r="I34" s="24" t="s">
        <v>1621</v>
      </c>
      <c r="J34" s="24" t="s">
        <v>1619</v>
      </c>
      <c r="K34" s="24" t="s">
        <v>2426</v>
      </c>
    </row>
    <row r="35" spans="1:11" x14ac:dyDescent="0.2">
      <c r="A35" s="24" t="s">
        <v>1596</v>
      </c>
      <c r="B35" s="9" t="s">
        <v>1618</v>
      </c>
      <c r="C35" s="24"/>
      <c r="D35" s="24"/>
      <c r="E35" s="24"/>
      <c r="G35" s="24" t="s">
        <v>2425</v>
      </c>
      <c r="H35" s="24" t="s">
        <v>2432</v>
      </c>
      <c r="I35" s="24" t="s">
        <v>2430</v>
      </c>
      <c r="J35" s="24" t="s">
        <v>2425</v>
      </c>
      <c r="K35" s="24" t="s">
        <v>2428</v>
      </c>
    </row>
    <row r="36" spans="1:11" x14ac:dyDescent="0.2">
      <c r="A36" s="24"/>
      <c r="B36" s="9" t="s">
        <v>1618</v>
      </c>
      <c r="C36" s="24"/>
      <c r="D36" s="24"/>
      <c r="E36" s="24"/>
      <c r="G36" s="24" t="s">
        <v>2427</v>
      </c>
      <c r="H36" s="24" t="s">
        <v>2431</v>
      </c>
      <c r="I36" s="24"/>
      <c r="J36" s="24" t="s">
        <v>2427</v>
      </c>
      <c r="K36" s="24" t="s">
        <v>2429</v>
      </c>
    </row>
    <row r="37" spans="1:11" x14ac:dyDescent="0.2">
      <c r="A37" s="24" t="s">
        <v>1596</v>
      </c>
      <c r="B37" s="9" t="s">
        <v>1622</v>
      </c>
      <c r="C37" s="24"/>
      <c r="D37" s="24"/>
      <c r="E37" s="24"/>
      <c r="G37" s="24" t="s">
        <v>1623</v>
      </c>
      <c r="H37" s="24" t="s">
        <v>1624</v>
      </c>
      <c r="I37" s="24" t="s">
        <v>1625</v>
      </c>
      <c r="J37" s="24" t="s">
        <v>1623</v>
      </c>
      <c r="K37" s="24" t="s">
        <v>2368</v>
      </c>
    </row>
    <row r="38" spans="1:11" x14ac:dyDescent="0.2">
      <c r="A38" s="24" t="s">
        <v>1596</v>
      </c>
      <c r="B38" s="9" t="s">
        <v>1626</v>
      </c>
      <c r="C38" s="24"/>
      <c r="D38" s="24"/>
      <c r="E38" s="24"/>
      <c r="G38" s="24" t="s">
        <v>1627</v>
      </c>
      <c r="H38" s="24" t="s">
        <v>1628</v>
      </c>
      <c r="I38" s="24" t="s">
        <v>1629</v>
      </c>
      <c r="J38" s="24" t="s">
        <v>1630</v>
      </c>
      <c r="K38" s="24" t="s">
        <v>2369</v>
      </c>
    </row>
    <row r="39" spans="1:11" x14ac:dyDescent="0.2">
      <c r="A39" s="24" t="s">
        <v>1589</v>
      </c>
      <c r="B39" s="9" t="s">
        <v>1631</v>
      </c>
      <c r="C39" s="24"/>
      <c r="D39" s="24"/>
      <c r="E39" s="24"/>
      <c r="G39" s="24" t="s">
        <v>1632</v>
      </c>
      <c r="H39" s="24" t="s">
        <v>1633</v>
      </c>
      <c r="I39" s="24" t="s">
        <v>1634</v>
      </c>
      <c r="J39" s="24" t="s">
        <v>1893</v>
      </c>
      <c r="K39" s="24" t="s">
        <v>2370</v>
      </c>
    </row>
    <row r="40" spans="1:11" x14ac:dyDescent="0.2">
      <c r="A40" s="24" t="s">
        <v>1635</v>
      </c>
      <c r="B40" s="9" t="s">
        <v>128</v>
      </c>
      <c r="C40" s="24"/>
      <c r="D40" s="24"/>
      <c r="E40" s="24"/>
      <c r="G40" s="24" t="s">
        <v>1636</v>
      </c>
      <c r="H40" s="24" t="s">
        <v>1637</v>
      </c>
      <c r="I40" s="24" t="s">
        <v>1638</v>
      </c>
      <c r="J40" s="24" t="s">
        <v>1892</v>
      </c>
      <c r="K40" s="24"/>
    </row>
    <row r="41" spans="1:11" x14ac:dyDescent="0.2">
      <c r="A41" s="24" t="s">
        <v>1639</v>
      </c>
      <c r="B41" s="9" t="s">
        <v>1640</v>
      </c>
      <c r="C41" s="24"/>
      <c r="D41" s="24"/>
      <c r="E41" s="24"/>
      <c r="G41" s="24" t="s">
        <v>1641</v>
      </c>
      <c r="H41" s="24" t="s">
        <v>1642</v>
      </c>
      <c r="I41" s="24" t="s">
        <v>1643</v>
      </c>
      <c r="J41" s="24" t="s">
        <v>1641</v>
      </c>
      <c r="K41" s="24" t="s">
        <v>2371</v>
      </c>
    </row>
    <row r="42" spans="1:11" x14ac:dyDescent="0.2">
      <c r="A42" s="24" t="s">
        <v>1639</v>
      </c>
      <c r="B42" s="9" t="s">
        <v>1644</v>
      </c>
      <c r="C42" s="24"/>
      <c r="D42" s="24"/>
      <c r="E42" s="24"/>
      <c r="G42" s="24" t="s">
        <v>1645</v>
      </c>
      <c r="H42" s="24" t="s">
        <v>1646</v>
      </c>
      <c r="I42" s="24" t="s">
        <v>1647</v>
      </c>
      <c r="J42" s="24" t="s">
        <v>1891</v>
      </c>
      <c r="K42" s="24"/>
    </row>
    <row r="43" spans="1:11" x14ac:dyDescent="0.2">
      <c r="A43" s="24" t="s">
        <v>1639</v>
      </c>
      <c r="B43" s="24" t="s">
        <v>1648</v>
      </c>
      <c r="C43" s="24"/>
      <c r="D43" s="24"/>
      <c r="E43" s="24"/>
      <c r="G43" s="24" t="s">
        <v>1649</v>
      </c>
      <c r="H43" s="24" t="s">
        <v>1650</v>
      </c>
      <c r="I43" s="24" t="s">
        <v>1651</v>
      </c>
      <c r="J43" s="24" t="s">
        <v>1890</v>
      </c>
      <c r="K43" s="24"/>
    </row>
    <row r="44" spans="1:11" x14ac:dyDescent="0.2">
      <c r="A44" s="24" t="s">
        <v>1639</v>
      </c>
      <c r="B44" s="24" t="s">
        <v>1652</v>
      </c>
      <c r="C44" s="24"/>
      <c r="D44" s="24"/>
      <c r="E44" s="24"/>
      <c r="G44" s="24" t="s">
        <v>1653</v>
      </c>
      <c r="H44" s="24" t="s">
        <v>1917</v>
      </c>
      <c r="I44" s="24" t="s">
        <v>1731</v>
      </c>
      <c r="J44" s="24" t="s">
        <v>1918</v>
      </c>
      <c r="K44" s="24" t="s">
        <v>2372</v>
      </c>
    </row>
    <row r="45" spans="1:11" x14ac:dyDescent="0.2">
      <c r="A45" s="24" t="s">
        <v>1635</v>
      </c>
      <c r="B45" s="24" t="s">
        <v>41</v>
      </c>
      <c r="C45" s="24"/>
      <c r="D45" s="24"/>
      <c r="E45" s="24"/>
      <c r="G45" s="24" t="s">
        <v>1635</v>
      </c>
      <c r="H45" s="24" t="s">
        <v>1654</v>
      </c>
      <c r="I45" s="24"/>
      <c r="J45" s="24" t="s">
        <v>1968</v>
      </c>
      <c r="K45" s="24" t="s">
        <v>2376</v>
      </c>
    </row>
    <row r="46" spans="1:11" x14ac:dyDescent="0.2">
      <c r="A46" s="24" t="s">
        <v>1635</v>
      </c>
      <c r="B46" s="24" t="s">
        <v>1655</v>
      </c>
      <c r="C46" s="24"/>
      <c r="D46" s="24"/>
      <c r="E46" s="24"/>
      <c r="G46" s="24" t="s">
        <v>1635</v>
      </c>
      <c r="H46" s="24" t="s">
        <v>1656</v>
      </c>
      <c r="I46" s="24"/>
      <c r="J46" s="24"/>
      <c r="K46" s="24"/>
    </row>
    <row r="47" spans="1:11" x14ac:dyDescent="0.2">
      <c r="A47" s="24" t="s">
        <v>1635</v>
      </c>
      <c r="B47" s="24" t="s">
        <v>1657</v>
      </c>
      <c r="C47" s="24"/>
      <c r="D47" s="24"/>
      <c r="E47" s="24"/>
      <c r="G47" s="24" t="s">
        <v>1851</v>
      </c>
      <c r="H47" s="24" t="s">
        <v>1927</v>
      </c>
      <c r="I47" s="24" t="s">
        <v>1732</v>
      </c>
      <c r="J47" s="24" t="s">
        <v>1658</v>
      </c>
      <c r="K47" s="24" t="s">
        <v>2373</v>
      </c>
    </row>
    <row r="48" spans="1:11" x14ac:dyDescent="0.2">
      <c r="A48" s="24" t="s">
        <v>1635</v>
      </c>
      <c r="B48" s="24" t="s">
        <v>361</v>
      </c>
      <c r="C48" s="24"/>
      <c r="D48" s="24"/>
      <c r="E48" s="24"/>
      <c r="G48" s="24" t="s">
        <v>1848</v>
      </c>
      <c r="H48" s="24" t="s">
        <v>1734</v>
      </c>
      <c r="I48" s="24" t="s">
        <v>1733</v>
      </c>
      <c r="J48" s="24" t="s">
        <v>1889</v>
      </c>
    </row>
    <row r="49" spans="1:11" x14ac:dyDescent="0.2">
      <c r="A49" s="24" t="s">
        <v>1635</v>
      </c>
      <c r="B49" s="24" t="s">
        <v>423</v>
      </c>
      <c r="C49" s="24"/>
      <c r="D49" s="24"/>
      <c r="E49" s="24"/>
      <c r="G49" s="24" t="s">
        <v>1849</v>
      </c>
      <c r="H49" s="24" t="s">
        <v>1735</v>
      </c>
      <c r="I49" s="24" t="s">
        <v>1741</v>
      </c>
      <c r="J49" s="24" t="s">
        <v>1888</v>
      </c>
      <c r="K49" s="1" t="s">
        <v>2378</v>
      </c>
    </row>
    <row r="50" spans="1:11" x14ac:dyDescent="0.2">
      <c r="A50" s="24" t="s">
        <v>1635</v>
      </c>
      <c r="B50" s="24" t="s">
        <v>389</v>
      </c>
      <c r="C50" s="24"/>
      <c r="D50" s="24"/>
      <c r="E50" s="24"/>
      <c r="G50" s="24" t="s">
        <v>1850</v>
      </c>
      <c r="H50" s="24" t="s">
        <v>1736</v>
      </c>
      <c r="I50" s="24" t="s">
        <v>1742</v>
      </c>
      <c r="J50" s="24" t="s">
        <v>1887</v>
      </c>
      <c r="K50" s="1" t="s">
        <v>2379</v>
      </c>
    </row>
    <row r="51" spans="1:11" x14ac:dyDescent="0.2">
      <c r="A51" s="24" t="s">
        <v>1635</v>
      </c>
      <c r="B51" s="24" t="s">
        <v>265</v>
      </c>
      <c r="C51" s="24"/>
      <c r="D51" s="24"/>
      <c r="E51" s="24"/>
      <c r="G51" s="24" t="s">
        <v>1846</v>
      </c>
      <c r="H51" s="24" t="s">
        <v>1737</v>
      </c>
      <c r="I51" s="24" t="s">
        <v>1743</v>
      </c>
      <c r="J51" s="24" t="s">
        <v>1886</v>
      </c>
      <c r="K51" s="1" t="s">
        <v>2380</v>
      </c>
    </row>
    <row r="52" spans="1:11" x14ac:dyDescent="0.2">
      <c r="A52" s="24" t="s">
        <v>1635</v>
      </c>
      <c r="B52" s="24" t="s">
        <v>329</v>
      </c>
      <c r="C52" s="24"/>
      <c r="D52" s="24"/>
      <c r="E52" s="24"/>
      <c r="G52" s="24" t="s">
        <v>1847</v>
      </c>
      <c r="H52" s="24" t="s">
        <v>1737</v>
      </c>
      <c r="I52" s="24" t="s">
        <v>1744</v>
      </c>
      <c r="J52" s="24" t="s">
        <v>1885</v>
      </c>
      <c r="K52" s="1" t="s">
        <v>2381</v>
      </c>
    </row>
    <row r="53" spans="1:11" x14ac:dyDescent="0.2">
      <c r="A53" s="24" t="s">
        <v>1635</v>
      </c>
      <c r="B53" s="24" t="s">
        <v>293</v>
      </c>
      <c r="C53" s="24"/>
      <c r="D53" s="24"/>
      <c r="E53" s="24"/>
      <c r="G53" s="24" t="s">
        <v>1845</v>
      </c>
      <c r="H53" s="24" t="s">
        <v>1737</v>
      </c>
      <c r="I53" s="24" t="s">
        <v>1745</v>
      </c>
      <c r="J53" s="24" t="s">
        <v>1884</v>
      </c>
      <c r="K53" s="1" t="s">
        <v>2382</v>
      </c>
    </row>
    <row r="54" spans="1:11" x14ac:dyDescent="0.2">
      <c r="A54" s="24" t="s">
        <v>1635</v>
      </c>
      <c r="B54" s="24" t="s">
        <v>476</v>
      </c>
      <c r="C54" s="24"/>
      <c r="D54" s="24"/>
      <c r="E54" s="24"/>
      <c r="G54" s="24" t="s">
        <v>1844</v>
      </c>
      <c r="H54" s="24" t="s">
        <v>1738</v>
      </c>
      <c r="I54" s="24" t="s">
        <v>1746</v>
      </c>
      <c r="J54" s="24" t="s">
        <v>1883</v>
      </c>
      <c r="K54" s="1" t="s">
        <v>2383</v>
      </c>
    </row>
    <row r="55" spans="1:11" x14ac:dyDescent="0.2">
      <c r="A55" s="24" t="s">
        <v>1635</v>
      </c>
      <c r="B55" s="24" t="s">
        <v>1748</v>
      </c>
      <c r="C55" s="24" t="s">
        <v>1749</v>
      </c>
      <c r="D55" s="24"/>
      <c r="E55" s="24"/>
      <c r="G55" s="24" t="s">
        <v>1843</v>
      </c>
      <c r="H55" s="24" t="s">
        <v>1739</v>
      </c>
      <c r="I55" s="24" t="s">
        <v>1747</v>
      </c>
      <c r="J55" s="24" t="s">
        <v>1882</v>
      </c>
      <c r="K55" s="1" t="s">
        <v>2384</v>
      </c>
    </row>
    <row r="56" spans="1:11" x14ac:dyDescent="0.2">
      <c r="A56" s="24" t="s">
        <v>1635</v>
      </c>
      <c r="B56" s="24" t="s">
        <v>1659</v>
      </c>
      <c r="C56" s="24"/>
      <c r="D56" s="24"/>
      <c r="E56" s="24"/>
      <c r="G56" s="24" t="s">
        <v>1842</v>
      </c>
      <c r="H56" s="24" t="s">
        <v>1740</v>
      </c>
      <c r="I56" s="24" t="s">
        <v>1750</v>
      </c>
      <c r="J56" s="24" t="s">
        <v>1881</v>
      </c>
      <c r="K56" s="1" t="s">
        <v>2385</v>
      </c>
    </row>
    <row r="57" spans="1:11" x14ac:dyDescent="0.2">
      <c r="A57" s="24" t="s">
        <v>1635</v>
      </c>
      <c r="B57" s="24" t="s">
        <v>459</v>
      </c>
      <c r="C57" s="24"/>
      <c r="D57" s="24"/>
      <c r="E57" s="24"/>
      <c r="G57" s="24" t="s">
        <v>1841</v>
      </c>
      <c r="H57" s="24" t="s">
        <v>1752</v>
      </c>
      <c r="I57" s="24" t="s">
        <v>1751</v>
      </c>
      <c r="J57" s="24" t="s">
        <v>1880</v>
      </c>
    </row>
    <row r="58" spans="1:11" x14ac:dyDescent="0.2">
      <c r="A58" s="24" t="s">
        <v>1635</v>
      </c>
      <c r="B58" s="24" t="s">
        <v>1660</v>
      </c>
      <c r="C58" s="24"/>
      <c r="D58" s="24"/>
      <c r="E58" s="24"/>
      <c r="G58" s="24" t="s">
        <v>1753</v>
      </c>
      <c r="H58" s="24"/>
      <c r="I58" s="24" t="s">
        <v>1661</v>
      </c>
      <c r="J58" s="24" t="s">
        <v>1879</v>
      </c>
      <c r="K58" s="1" t="s">
        <v>2386</v>
      </c>
    </row>
    <row r="59" spans="1:11" x14ac:dyDescent="0.2">
      <c r="A59" s="24" t="s">
        <v>1635</v>
      </c>
      <c r="B59" s="24" t="s">
        <v>213</v>
      </c>
      <c r="C59" s="24"/>
      <c r="D59" s="24"/>
      <c r="E59" s="24"/>
      <c r="G59" s="24" t="s">
        <v>2036</v>
      </c>
      <c r="H59" s="24" t="s">
        <v>2035</v>
      </c>
      <c r="I59" s="24" t="s">
        <v>1662</v>
      </c>
      <c r="J59" s="24" t="s">
        <v>1878</v>
      </c>
    </row>
    <row r="60" spans="1:11" x14ac:dyDescent="0.2">
      <c r="A60" s="24" t="s">
        <v>1635</v>
      </c>
      <c r="B60" s="24" t="s">
        <v>158</v>
      </c>
      <c r="C60" s="24"/>
      <c r="D60" s="24"/>
      <c r="E60" s="24"/>
      <c r="G60" s="24" t="s">
        <v>1840</v>
      </c>
      <c r="H60" s="24" t="s">
        <v>1759</v>
      </c>
      <c r="I60" s="24" t="s">
        <v>1663</v>
      </c>
      <c r="J60" s="24" t="s">
        <v>1877</v>
      </c>
      <c r="K60" s="1" t="s">
        <v>2377</v>
      </c>
    </row>
    <row r="61" spans="1:11" x14ac:dyDescent="0.2">
      <c r="A61" s="24" t="s">
        <v>1635</v>
      </c>
      <c r="B61" s="24" t="s">
        <v>237</v>
      </c>
      <c r="C61" s="24"/>
      <c r="D61" s="24"/>
      <c r="E61" s="24"/>
      <c r="G61" s="24" t="s">
        <v>1754</v>
      </c>
      <c r="H61" s="24" t="s">
        <v>1760</v>
      </c>
      <c r="I61" s="24" t="s">
        <v>1664</v>
      </c>
      <c r="J61" s="24" t="s">
        <v>1876</v>
      </c>
      <c r="K61" s="1" t="s">
        <v>2387</v>
      </c>
    </row>
    <row r="62" spans="1:11" x14ac:dyDescent="0.2">
      <c r="A62" s="24" t="s">
        <v>1635</v>
      </c>
      <c r="B62" s="24" t="s">
        <v>194</v>
      </c>
      <c r="C62" s="24"/>
      <c r="D62" s="24"/>
      <c r="E62" s="24"/>
      <c r="G62" s="24" t="s">
        <v>1839</v>
      </c>
      <c r="H62" s="24" t="s">
        <v>1760</v>
      </c>
      <c r="I62" s="24" t="s">
        <v>1665</v>
      </c>
      <c r="J62" s="24" t="s">
        <v>1839</v>
      </c>
    </row>
    <row r="63" spans="1:11" x14ac:dyDescent="0.2">
      <c r="A63" s="24" t="s">
        <v>1635</v>
      </c>
      <c r="B63" s="24" t="s">
        <v>213</v>
      </c>
      <c r="C63" s="24"/>
      <c r="D63" s="24"/>
      <c r="E63" s="24"/>
      <c r="G63" s="24" t="s">
        <v>1755</v>
      </c>
      <c r="H63" s="24" t="s">
        <v>2442</v>
      </c>
      <c r="I63" s="24"/>
      <c r="J63" s="24" t="s">
        <v>1875</v>
      </c>
    </row>
    <row r="64" spans="1:11" x14ac:dyDescent="0.2">
      <c r="A64" s="24" t="s">
        <v>1635</v>
      </c>
      <c r="B64" s="24" t="s">
        <v>213</v>
      </c>
      <c r="C64" s="24"/>
      <c r="D64" s="24"/>
      <c r="E64" s="24"/>
      <c r="G64" s="24" t="s">
        <v>1756</v>
      </c>
      <c r="H64" s="24" t="s">
        <v>2443</v>
      </c>
      <c r="I64" s="24"/>
      <c r="J64" s="24" t="s">
        <v>1874</v>
      </c>
    </row>
    <row r="65" spans="1:11" x14ac:dyDescent="0.2">
      <c r="A65" s="24" t="s">
        <v>1635</v>
      </c>
      <c r="B65" s="24" t="s">
        <v>213</v>
      </c>
      <c r="C65" s="24"/>
      <c r="D65" s="24"/>
      <c r="E65" s="24"/>
      <c r="G65" s="24" t="s">
        <v>1838</v>
      </c>
      <c r="H65" s="24" t="s">
        <v>2442</v>
      </c>
      <c r="I65" s="24"/>
      <c r="J65" s="24" t="s">
        <v>1838</v>
      </c>
    </row>
    <row r="66" spans="1:11" x14ac:dyDescent="0.2">
      <c r="A66" s="24" t="s">
        <v>1635</v>
      </c>
      <c r="B66" s="24" t="s">
        <v>458</v>
      </c>
      <c r="C66" s="24"/>
      <c r="D66" s="24"/>
      <c r="E66" s="24"/>
      <c r="G66" s="24" t="s">
        <v>1757</v>
      </c>
      <c r="H66" s="24" t="s">
        <v>1763</v>
      </c>
      <c r="I66" s="24"/>
      <c r="J66" s="24" t="s">
        <v>1873</v>
      </c>
    </row>
    <row r="67" spans="1:11" x14ac:dyDescent="0.2">
      <c r="A67" s="24" t="s">
        <v>1635</v>
      </c>
      <c r="B67" s="24" t="s">
        <v>458</v>
      </c>
      <c r="C67" s="24"/>
      <c r="D67" s="24"/>
      <c r="E67" s="24"/>
      <c r="G67" s="24" t="s">
        <v>1758</v>
      </c>
      <c r="H67" s="24" t="s">
        <v>1919</v>
      </c>
      <c r="I67" s="24"/>
      <c r="J67" s="24" t="s">
        <v>1872</v>
      </c>
    </row>
    <row r="68" spans="1:11" x14ac:dyDescent="0.2">
      <c r="A68" s="24" t="s">
        <v>1635</v>
      </c>
      <c r="B68" s="24" t="s">
        <v>2424</v>
      </c>
      <c r="C68" s="24"/>
      <c r="D68" s="24"/>
      <c r="E68" s="24"/>
      <c r="G68" s="24" t="s">
        <v>2421</v>
      </c>
      <c r="H68" s="24" t="s">
        <v>2423</v>
      </c>
      <c r="I68" s="24" t="s">
        <v>2422</v>
      </c>
      <c r="J68" s="24" t="s">
        <v>2421</v>
      </c>
      <c r="K68" s="1" t="s">
        <v>2433</v>
      </c>
    </row>
    <row r="69" spans="1:11" x14ac:dyDescent="0.2">
      <c r="A69" s="24" t="s">
        <v>1666</v>
      </c>
      <c r="B69" s="24" t="s">
        <v>1667</v>
      </c>
      <c r="C69" s="24"/>
      <c r="D69" s="24"/>
      <c r="E69" s="24"/>
      <c r="G69" s="24" t="s">
        <v>1837</v>
      </c>
      <c r="H69" s="24" t="s">
        <v>1920</v>
      </c>
      <c r="I69" s="24" t="s">
        <v>1761</v>
      </c>
      <c r="J69" s="24" t="s">
        <v>1837</v>
      </c>
      <c r="K69" s="1" t="s">
        <v>2388</v>
      </c>
    </row>
    <row r="70" spans="1:11" x14ac:dyDescent="0.2">
      <c r="A70" s="24" t="s">
        <v>1666</v>
      </c>
      <c r="B70" s="24" t="s">
        <v>1668</v>
      </c>
      <c r="C70" s="24"/>
      <c r="D70" s="24"/>
      <c r="E70" s="24"/>
      <c r="G70" s="24" t="s">
        <v>1836</v>
      </c>
      <c r="H70" s="24" t="s">
        <v>1921</v>
      </c>
      <c r="I70" s="24" t="s">
        <v>1764</v>
      </c>
      <c r="J70" s="24" t="s">
        <v>1836</v>
      </c>
      <c r="K70" s="1" t="s">
        <v>2389</v>
      </c>
    </row>
    <row r="71" spans="1:11" x14ac:dyDescent="0.2">
      <c r="A71" s="24" t="s">
        <v>1666</v>
      </c>
      <c r="B71" s="24" t="s">
        <v>1669</v>
      </c>
      <c r="C71" s="24"/>
      <c r="D71" s="24"/>
      <c r="E71" s="24"/>
      <c r="G71" s="24" t="s">
        <v>1835</v>
      </c>
      <c r="H71" s="24" t="s">
        <v>1921</v>
      </c>
      <c r="I71" s="24" t="s">
        <v>1765</v>
      </c>
      <c r="J71" s="24" t="s">
        <v>1835</v>
      </c>
      <c r="K71" s="1" t="s">
        <v>2390</v>
      </c>
    </row>
    <row r="72" spans="1:11" x14ac:dyDescent="0.2">
      <c r="A72" s="24" t="s">
        <v>1666</v>
      </c>
      <c r="B72" s="24" t="s">
        <v>1670</v>
      </c>
      <c r="C72" s="24"/>
      <c r="D72" s="24"/>
      <c r="E72" s="24"/>
      <c r="G72" s="24" t="s">
        <v>1834</v>
      </c>
      <c r="H72" s="24" t="s">
        <v>1922</v>
      </c>
      <c r="I72" s="24" t="s">
        <v>1671</v>
      </c>
      <c r="J72" s="24" t="s">
        <v>1834</v>
      </c>
      <c r="K72" s="1" t="s">
        <v>2392</v>
      </c>
    </row>
    <row r="73" spans="1:11" x14ac:dyDescent="0.2">
      <c r="A73" s="24" t="s">
        <v>1666</v>
      </c>
      <c r="B73" s="24" t="s">
        <v>1775</v>
      </c>
      <c r="C73" s="24"/>
      <c r="D73" s="24"/>
      <c r="E73" s="24"/>
      <c r="G73" s="24" t="s">
        <v>1833</v>
      </c>
      <c r="H73" s="24" t="s">
        <v>1923</v>
      </c>
      <c r="I73" s="24" t="s">
        <v>1672</v>
      </c>
      <c r="J73" s="24" t="s">
        <v>1871</v>
      </c>
      <c r="K73" s="1" t="s">
        <v>2391</v>
      </c>
    </row>
    <row r="74" spans="1:11" x14ac:dyDescent="0.2">
      <c r="A74" s="24" t="s">
        <v>1666</v>
      </c>
      <c r="B74" s="24" t="s">
        <v>1673</v>
      </c>
      <c r="C74" s="24"/>
      <c r="D74" s="24"/>
      <c r="E74" s="24"/>
      <c r="G74" s="24" t="s">
        <v>1832</v>
      </c>
      <c r="H74" s="24" t="s">
        <v>1924</v>
      </c>
      <c r="I74" s="24" t="s">
        <v>1674</v>
      </c>
      <c r="J74" s="24" t="s">
        <v>1870</v>
      </c>
      <c r="K74" s="1" t="s">
        <v>2393</v>
      </c>
    </row>
    <row r="75" spans="1:11" x14ac:dyDescent="0.2">
      <c r="A75" s="24" t="s">
        <v>1675</v>
      </c>
      <c r="B75" s="24" t="s">
        <v>1773</v>
      </c>
      <c r="C75" s="24" t="s">
        <v>1774</v>
      </c>
      <c r="D75" s="24"/>
      <c r="E75" s="24"/>
      <c r="G75" s="24" t="s">
        <v>1831</v>
      </c>
      <c r="H75" s="24" t="s">
        <v>1767</v>
      </c>
      <c r="I75" s="24" t="s">
        <v>1676</v>
      </c>
      <c r="J75" s="24" t="s">
        <v>1869</v>
      </c>
    </row>
    <row r="76" spans="1:11" x14ac:dyDescent="0.2">
      <c r="A76" s="24" t="s">
        <v>1675</v>
      </c>
      <c r="B76" s="24" t="s">
        <v>1677</v>
      </c>
      <c r="C76" s="24"/>
      <c r="D76" s="24"/>
      <c r="E76" s="24"/>
      <c r="G76" s="24" t="s">
        <v>1830</v>
      </c>
      <c r="H76" s="24" t="s">
        <v>1766</v>
      </c>
      <c r="I76" s="24" t="s">
        <v>1678</v>
      </c>
      <c r="J76" s="24" t="s">
        <v>1868</v>
      </c>
      <c r="K76" s="1" t="s">
        <v>2394</v>
      </c>
    </row>
    <row r="77" spans="1:11" x14ac:dyDescent="0.2">
      <c r="A77" s="24" t="s">
        <v>1666</v>
      </c>
      <c r="B77" s="24" t="s">
        <v>1679</v>
      </c>
      <c r="C77" s="24"/>
      <c r="D77" s="24"/>
      <c r="E77" s="24"/>
      <c r="G77" s="24" t="s">
        <v>1829</v>
      </c>
      <c r="H77" s="24" t="s">
        <v>1925</v>
      </c>
      <c r="I77" s="24" t="s">
        <v>1768</v>
      </c>
      <c r="J77" s="24" t="s">
        <v>1867</v>
      </c>
      <c r="K77" s="1" t="s">
        <v>2395</v>
      </c>
    </row>
    <row r="78" spans="1:11" x14ac:dyDescent="0.2">
      <c r="A78" s="24" t="s">
        <v>1666</v>
      </c>
      <c r="B78" s="24" t="s">
        <v>1680</v>
      </c>
      <c r="C78" s="24"/>
      <c r="D78" s="24"/>
      <c r="E78" s="24"/>
      <c r="G78" s="24" t="s">
        <v>1828</v>
      </c>
      <c r="H78" s="24" t="s">
        <v>1770</v>
      </c>
      <c r="I78" s="24" t="s">
        <v>1769</v>
      </c>
      <c r="J78" s="24" t="s">
        <v>1866</v>
      </c>
      <c r="K78" s="1" t="s">
        <v>2396</v>
      </c>
    </row>
    <row r="79" spans="1:11" x14ac:dyDescent="0.2">
      <c r="A79" s="24" t="s">
        <v>1681</v>
      </c>
      <c r="B79" s="24" t="s">
        <v>1682</v>
      </c>
      <c r="C79" s="24"/>
      <c r="D79" s="24"/>
      <c r="E79" s="24"/>
      <c r="G79" s="24" t="s">
        <v>1823</v>
      </c>
      <c r="H79" s="24" t="s">
        <v>1776</v>
      </c>
      <c r="I79" s="24" t="s">
        <v>1683</v>
      </c>
      <c r="J79" s="24" t="s">
        <v>1823</v>
      </c>
      <c r="K79" s="1" t="s">
        <v>2397</v>
      </c>
    </row>
    <row r="80" spans="1:11" x14ac:dyDescent="0.2">
      <c r="A80" s="24" t="s">
        <v>1681</v>
      </c>
      <c r="B80" s="24" t="s">
        <v>1684</v>
      </c>
      <c r="C80" s="24"/>
      <c r="D80" s="24"/>
      <c r="E80" s="24"/>
      <c r="G80" s="24" t="s">
        <v>1824</v>
      </c>
      <c r="H80" s="24" t="s">
        <v>1776</v>
      </c>
      <c r="I80" s="24" t="s">
        <v>1685</v>
      </c>
      <c r="J80" s="24" t="s">
        <v>1824</v>
      </c>
      <c r="K80" s="1" t="s">
        <v>2398</v>
      </c>
    </row>
    <row r="81" spans="1:11" x14ac:dyDescent="0.2">
      <c r="A81" s="24" t="s">
        <v>1681</v>
      </c>
      <c r="B81" s="24" t="s">
        <v>1684</v>
      </c>
      <c r="C81" s="24"/>
      <c r="D81" s="24"/>
      <c r="E81" s="24"/>
      <c r="G81" s="24" t="s">
        <v>1825</v>
      </c>
      <c r="H81" s="24" t="s">
        <v>1776</v>
      </c>
      <c r="I81" s="24" t="s">
        <v>1686</v>
      </c>
      <c r="J81" s="24" t="s">
        <v>1825</v>
      </c>
      <c r="K81" s="1" t="s">
        <v>2399</v>
      </c>
    </row>
    <row r="82" spans="1:11" x14ac:dyDescent="0.2">
      <c r="A82" s="24" t="s">
        <v>1681</v>
      </c>
      <c r="B82" s="24" t="s">
        <v>1684</v>
      </c>
      <c r="C82" s="24"/>
      <c r="D82" s="24"/>
      <c r="E82" s="24"/>
      <c r="G82" s="24" t="s">
        <v>1826</v>
      </c>
      <c r="H82" s="24" t="s">
        <v>1776</v>
      </c>
      <c r="I82" s="24" t="s">
        <v>1687</v>
      </c>
      <c r="J82" s="24" t="s">
        <v>1826</v>
      </c>
      <c r="K82" s="1" t="s">
        <v>2400</v>
      </c>
    </row>
    <row r="83" spans="1:11" x14ac:dyDescent="0.2">
      <c r="A83" s="24" t="s">
        <v>1681</v>
      </c>
      <c r="B83" s="24" t="s">
        <v>1688</v>
      </c>
      <c r="C83" s="24"/>
      <c r="D83" s="24"/>
      <c r="E83" s="24"/>
      <c r="G83" s="24" t="s">
        <v>1827</v>
      </c>
      <c r="H83" s="24" t="s">
        <v>1776</v>
      </c>
      <c r="I83" s="24" t="s">
        <v>1689</v>
      </c>
      <c r="J83" s="24" t="s">
        <v>1827</v>
      </c>
      <c r="K83" s="1" t="s">
        <v>2398</v>
      </c>
    </row>
    <row r="84" spans="1:11" x14ac:dyDescent="0.2">
      <c r="A84" s="24" t="s">
        <v>1681</v>
      </c>
      <c r="B84" s="24" t="s">
        <v>1690</v>
      </c>
      <c r="C84" s="24"/>
      <c r="D84" s="24"/>
      <c r="E84" s="24"/>
      <c r="G84" s="24" t="s">
        <v>1822</v>
      </c>
      <c r="H84" s="24" t="s">
        <v>1767</v>
      </c>
      <c r="I84" s="24" t="s">
        <v>1691</v>
      </c>
      <c r="J84" s="24" t="s">
        <v>1865</v>
      </c>
    </row>
    <row r="85" spans="1:11" x14ac:dyDescent="0.2">
      <c r="A85" s="24" t="s">
        <v>1675</v>
      </c>
      <c r="B85" s="24" t="s">
        <v>2338</v>
      </c>
      <c r="C85" s="24" t="s">
        <v>2339</v>
      </c>
      <c r="D85" s="24"/>
      <c r="E85" s="24"/>
      <c r="G85" s="24" t="s">
        <v>1821</v>
      </c>
      <c r="H85" s="24" t="s">
        <v>1767</v>
      </c>
      <c r="I85" s="24" t="s">
        <v>1692</v>
      </c>
      <c r="J85" s="24" t="s">
        <v>1864</v>
      </c>
    </row>
    <row r="86" spans="1:11" x14ac:dyDescent="0.2">
      <c r="A86" s="24" t="s">
        <v>1693</v>
      </c>
      <c r="B86" s="24" t="s">
        <v>1694</v>
      </c>
      <c r="C86" s="24"/>
      <c r="D86" s="24"/>
      <c r="E86" s="24"/>
      <c r="G86" s="24" t="s">
        <v>1820</v>
      </c>
      <c r="H86" s="24" t="s">
        <v>1786</v>
      </c>
      <c r="I86" s="24" t="s">
        <v>1695</v>
      </c>
      <c r="J86" s="24" t="s">
        <v>1863</v>
      </c>
      <c r="K86" s="1" t="s">
        <v>2401</v>
      </c>
    </row>
    <row r="87" spans="1:11" x14ac:dyDescent="0.2">
      <c r="A87" s="24" t="s">
        <v>1693</v>
      </c>
      <c r="B87" s="24" t="s">
        <v>1772</v>
      </c>
      <c r="C87" s="24" t="s">
        <v>1771</v>
      </c>
      <c r="D87" s="24"/>
      <c r="E87" s="24"/>
      <c r="G87" s="24" t="s">
        <v>1818</v>
      </c>
      <c r="H87" s="24" t="s">
        <v>1780</v>
      </c>
      <c r="I87" s="24" t="s">
        <v>1777</v>
      </c>
      <c r="J87" s="24" t="s">
        <v>1862</v>
      </c>
      <c r="K87" s="1" t="s">
        <v>2402</v>
      </c>
    </row>
    <row r="88" spans="1:11" x14ac:dyDescent="0.2">
      <c r="A88" s="24" t="s">
        <v>1693</v>
      </c>
      <c r="B88" s="24" t="s">
        <v>1778</v>
      </c>
      <c r="C88" s="24"/>
      <c r="D88" s="24"/>
      <c r="E88" s="24"/>
      <c r="G88" s="24" t="s">
        <v>1819</v>
      </c>
      <c r="H88" s="24" t="s">
        <v>1779</v>
      </c>
      <c r="I88" s="24" t="s">
        <v>1696</v>
      </c>
      <c r="J88" s="24" t="s">
        <v>1861</v>
      </c>
    </row>
    <row r="89" spans="1:11" x14ac:dyDescent="0.2">
      <c r="A89" s="24" t="s">
        <v>1693</v>
      </c>
      <c r="B89" s="24" t="s">
        <v>1631</v>
      </c>
      <c r="C89" s="24"/>
      <c r="D89" s="24"/>
      <c r="E89" s="24"/>
      <c r="G89" s="24" t="s">
        <v>2404</v>
      </c>
      <c r="H89" s="24" t="s">
        <v>2406</v>
      </c>
      <c r="I89" s="24" t="s">
        <v>2405</v>
      </c>
      <c r="J89" s="24" t="s">
        <v>2404</v>
      </c>
      <c r="K89" s="1" t="s">
        <v>2370</v>
      </c>
    </row>
    <row r="90" spans="1:11" x14ac:dyDescent="0.2">
      <c r="A90" s="24" t="s">
        <v>1697</v>
      </c>
      <c r="B90" s="24" t="s">
        <v>1698</v>
      </c>
      <c r="C90" s="24"/>
      <c r="D90" s="24"/>
      <c r="E90" s="24"/>
      <c r="G90" s="24" t="s">
        <v>1817</v>
      </c>
      <c r="H90" s="24" t="s">
        <v>1781</v>
      </c>
      <c r="I90" s="24" t="s">
        <v>1699</v>
      </c>
      <c r="J90" s="24" t="s">
        <v>1817</v>
      </c>
      <c r="K90" s="1" t="s">
        <v>2403</v>
      </c>
    </row>
    <row r="91" spans="1:11" x14ac:dyDescent="0.2">
      <c r="A91" s="24" t="s">
        <v>1697</v>
      </c>
      <c r="B91" s="24" t="s">
        <v>1700</v>
      </c>
      <c r="C91" s="24"/>
      <c r="D91" s="24"/>
      <c r="E91" s="24"/>
      <c r="G91" s="24" t="s">
        <v>1804</v>
      </c>
      <c r="H91" s="24" t="s">
        <v>1782</v>
      </c>
      <c r="I91" s="24" t="s">
        <v>1701</v>
      </c>
      <c r="J91" s="24" t="s">
        <v>1860</v>
      </c>
      <c r="K91" s="1" t="s">
        <v>2407</v>
      </c>
    </row>
    <row r="92" spans="1:11" x14ac:dyDescent="0.2">
      <c r="A92" s="24" t="s">
        <v>1697</v>
      </c>
      <c r="B92" s="24" t="s">
        <v>1702</v>
      </c>
      <c r="C92" s="24" t="s">
        <v>2444</v>
      </c>
      <c r="D92" s="24"/>
      <c r="E92" s="24"/>
      <c r="G92" s="24" t="s">
        <v>1816</v>
      </c>
      <c r="H92" s="24" t="s">
        <v>2455</v>
      </c>
      <c r="I92" s="24" t="s">
        <v>1703</v>
      </c>
      <c r="J92" s="24" t="s">
        <v>2445</v>
      </c>
    </row>
    <row r="93" spans="1:11" x14ac:dyDescent="0.2">
      <c r="A93" s="24" t="s">
        <v>1697</v>
      </c>
      <c r="B93" s="24" t="s">
        <v>2446</v>
      </c>
      <c r="D93" s="24"/>
      <c r="E93" s="24"/>
      <c r="G93" s="24" t="s">
        <v>2447</v>
      </c>
      <c r="H93" s="24" t="s">
        <v>2448</v>
      </c>
      <c r="I93" s="24" t="s">
        <v>2450</v>
      </c>
      <c r="J93" s="24" t="s">
        <v>2449</v>
      </c>
    </row>
    <row r="94" spans="1:11" ht="17" x14ac:dyDescent="0.2">
      <c r="A94" s="24" t="s">
        <v>1697</v>
      </c>
      <c r="B94" s="44" t="s">
        <v>2454</v>
      </c>
      <c r="D94" s="24"/>
      <c r="E94" s="24"/>
      <c r="G94" s="24" t="s">
        <v>2452</v>
      </c>
      <c r="H94" s="24" t="s">
        <v>2448</v>
      </c>
      <c r="I94" s="24" t="s">
        <v>2451</v>
      </c>
      <c r="J94" s="24" t="s">
        <v>2453</v>
      </c>
    </row>
    <row r="95" spans="1:11" x14ac:dyDescent="0.2">
      <c r="A95" s="24" t="s">
        <v>1697</v>
      </c>
      <c r="B95" s="24" t="s">
        <v>1704</v>
      </c>
      <c r="C95" s="24" t="s">
        <v>1705</v>
      </c>
      <c r="D95" s="24"/>
      <c r="E95" s="24"/>
      <c r="G95" s="24" t="s">
        <v>1815</v>
      </c>
      <c r="H95" s="24" t="s">
        <v>1784</v>
      </c>
      <c r="I95" s="24" t="s">
        <v>1783</v>
      </c>
      <c r="J95" s="24" t="s">
        <v>1859</v>
      </c>
      <c r="K95" s="1" t="s">
        <v>2408</v>
      </c>
    </row>
    <row r="96" spans="1:11" x14ac:dyDescent="0.2">
      <c r="A96" s="24" t="s">
        <v>1706</v>
      </c>
      <c r="B96" s="24" t="s">
        <v>1707</v>
      </c>
      <c r="C96" s="24"/>
      <c r="D96" s="24"/>
      <c r="E96" s="24"/>
      <c r="G96" s="24" t="s">
        <v>1814</v>
      </c>
      <c r="H96" s="24" t="s">
        <v>1785</v>
      </c>
      <c r="I96" s="24" t="s">
        <v>1708</v>
      </c>
      <c r="J96" s="24" t="s">
        <v>1858</v>
      </c>
      <c r="K96" s="1" t="s">
        <v>2409</v>
      </c>
    </row>
    <row r="97" spans="1:11" x14ac:dyDescent="0.2">
      <c r="A97" s="24" t="s">
        <v>1706</v>
      </c>
      <c r="B97" s="24" t="s">
        <v>1709</v>
      </c>
      <c r="C97" s="24"/>
      <c r="D97" s="24"/>
      <c r="E97" s="24"/>
      <c r="G97" s="24" t="s">
        <v>1812</v>
      </c>
      <c r="H97" s="24" t="s">
        <v>1785</v>
      </c>
      <c r="I97" s="24" t="s">
        <v>1710</v>
      </c>
      <c r="J97" s="24" t="s">
        <v>1857</v>
      </c>
      <c r="K97" s="1" t="s">
        <v>2410</v>
      </c>
    </row>
    <row r="98" spans="1:11" x14ac:dyDescent="0.2">
      <c r="A98" s="24" t="s">
        <v>1706</v>
      </c>
      <c r="B98" s="24" t="s">
        <v>1711</v>
      </c>
      <c r="C98" s="24"/>
      <c r="D98" s="24"/>
      <c r="E98" s="24"/>
      <c r="G98" s="24" t="s">
        <v>1811</v>
      </c>
      <c r="H98" s="24" t="s">
        <v>1785</v>
      </c>
      <c r="I98" s="24" t="s">
        <v>1712</v>
      </c>
      <c r="J98" s="24" t="s">
        <v>1856</v>
      </c>
      <c r="K98" s="1" t="s">
        <v>2411</v>
      </c>
    </row>
    <row r="99" spans="1:11" x14ac:dyDescent="0.2">
      <c r="A99" s="24" t="s">
        <v>1706</v>
      </c>
      <c r="B99" s="24" t="s">
        <v>1713</v>
      </c>
      <c r="C99" s="24"/>
      <c r="D99" s="24"/>
      <c r="E99" s="24"/>
      <c r="G99" s="24" t="s">
        <v>1810</v>
      </c>
      <c r="H99" s="24" t="s">
        <v>1785</v>
      </c>
      <c r="I99" s="24" t="s">
        <v>1714</v>
      </c>
      <c r="J99" s="24" t="s">
        <v>1855</v>
      </c>
      <c r="K99" s="1" t="s">
        <v>2413</v>
      </c>
    </row>
    <row r="100" spans="1:11" x14ac:dyDescent="0.2">
      <c r="A100" s="24" t="s">
        <v>2553</v>
      </c>
      <c r="B100" s="24" t="s">
        <v>1715</v>
      </c>
      <c r="C100" s="24"/>
      <c r="D100" s="24"/>
      <c r="E100" s="24"/>
      <c r="G100" s="24" t="s">
        <v>1809</v>
      </c>
      <c r="H100" s="24" t="s">
        <v>1787</v>
      </c>
      <c r="I100" s="24" t="s">
        <v>1788</v>
      </c>
      <c r="J100" s="24" t="s">
        <v>1809</v>
      </c>
      <c r="K100" s="1" t="s">
        <v>2412</v>
      </c>
    </row>
    <row r="101" spans="1:11" x14ac:dyDescent="0.2">
      <c r="A101" s="24" t="s">
        <v>2553</v>
      </c>
      <c r="B101" s="24" t="s">
        <v>1716</v>
      </c>
      <c r="C101" s="24"/>
      <c r="D101" s="24"/>
      <c r="E101" s="24"/>
      <c r="G101" s="24" t="s">
        <v>1808</v>
      </c>
      <c r="H101" s="24" t="s">
        <v>1787</v>
      </c>
      <c r="I101" s="24" t="s">
        <v>1789</v>
      </c>
      <c r="J101" s="24" t="s">
        <v>1808</v>
      </c>
      <c r="K101" s="1" t="s">
        <v>2414</v>
      </c>
    </row>
    <row r="102" spans="1:11" x14ac:dyDescent="0.2">
      <c r="A102" s="24" t="s">
        <v>2553</v>
      </c>
      <c r="B102" s="24" t="s">
        <v>1717</v>
      </c>
      <c r="C102" s="24"/>
      <c r="D102" s="24"/>
      <c r="E102" s="24"/>
      <c r="G102" s="24" t="s">
        <v>1807</v>
      </c>
      <c r="H102" s="24" t="s">
        <v>1790</v>
      </c>
      <c r="I102" s="24" t="s">
        <v>1793</v>
      </c>
      <c r="J102" s="24" t="s">
        <v>1854</v>
      </c>
      <c r="K102" s="1" t="s">
        <v>2415</v>
      </c>
    </row>
    <row r="103" spans="1:11" x14ac:dyDescent="0.2">
      <c r="A103" s="24" t="s">
        <v>2553</v>
      </c>
      <c r="B103" s="24" t="s">
        <v>1718</v>
      </c>
      <c r="C103" s="24"/>
      <c r="D103" s="24"/>
      <c r="E103" s="24"/>
      <c r="G103" s="24" t="s">
        <v>1805</v>
      </c>
      <c r="H103" s="24" t="s">
        <v>1791</v>
      </c>
      <c r="I103" s="24" t="s">
        <v>1794</v>
      </c>
      <c r="J103" s="24" t="s">
        <v>1853</v>
      </c>
      <c r="K103" s="1" t="s">
        <v>2416</v>
      </c>
    </row>
    <row r="104" spans="1:11" x14ac:dyDescent="0.2">
      <c r="A104" s="24" t="s">
        <v>2553</v>
      </c>
      <c r="B104" s="24" t="s">
        <v>1719</v>
      </c>
      <c r="C104" s="24"/>
      <c r="D104" s="24"/>
      <c r="E104" s="24"/>
      <c r="G104" s="24" t="s">
        <v>1806</v>
      </c>
      <c r="H104" s="24" t="s">
        <v>1792</v>
      </c>
      <c r="I104" s="24" t="s">
        <v>1795</v>
      </c>
      <c r="J104" s="24" t="s">
        <v>1852</v>
      </c>
      <c r="K104" s="1" t="s">
        <v>2417</v>
      </c>
    </row>
    <row r="105" spans="1:11" x14ac:dyDescent="0.2">
      <c r="A105" s="24" t="s">
        <v>1693</v>
      </c>
      <c r="B105" s="24" t="s">
        <v>1720</v>
      </c>
      <c r="C105" s="24"/>
      <c r="D105" s="24"/>
      <c r="E105" s="24"/>
      <c r="G105" s="24" t="s">
        <v>1804</v>
      </c>
      <c r="H105" s="24" t="s">
        <v>1796</v>
      </c>
      <c r="I105" s="24" t="s">
        <v>1721</v>
      </c>
      <c r="J105" s="24"/>
      <c r="K105" s="1" t="s">
        <v>2418</v>
      </c>
    </row>
    <row r="106" spans="1:11" x14ac:dyDescent="0.2">
      <c r="A106" s="24" t="s">
        <v>1693</v>
      </c>
      <c r="B106" s="24" t="s">
        <v>1722</v>
      </c>
      <c r="C106" s="24"/>
      <c r="D106" s="24"/>
      <c r="E106" s="24"/>
      <c r="G106" s="24" t="s">
        <v>1803</v>
      </c>
      <c r="H106" s="24" t="s">
        <v>1797</v>
      </c>
      <c r="I106" s="24" t="s">
        <v>1723</v>
      </c>
      <c r="J106" s="24" t="s">
        <v>1813</v>
      </c>
    </row>
    <row r="107" spans="1:11" x14ac:dyDescent="0.2">
      <c r="A107" s="24" t="s">
        <v>1693</v>
      </c>
      <c r="B107" s="24" t="s">
        <v>1724</v>
      </c>
      <c r="C107" s="24"/>
      <c r="D107" s="24"/>
      <c r="E107" s="24"/>
      <c r="G107" s="24" t="s">
        <v>1802</v>
      </c>
      <c r="H107" s="24" t="s">
        <v>1798</v>
      </c>
      <c r="I107" s="24" t="s">
        <v>1725</v>
      </c>
      <c r="J107" s="24"/>
      <c r="K107" s="1" t="s">
        <v>2419</v>
      </c>
    </row>
    <row r="108" spans="1:11" x14ac:dyDescent="0.2">
      <c r="A108" s="24" t="s">
        <v>1693</v>
      </c>
      <c r="B108" s="24" t="s">
        <v>1726</v>
      </c>
      <c r="C108" s="24"/>
      <c r="D108" s="24"/>
      <c r="E108" s="24"/>
      <c r="G108" s="24" t="s">
        <v>1801</v>
      </c>
      <c r="H108" s="24" t="s">
        <v>1799</v>
      </c>
      <c r="I108" s="24" t="s">
        <v>1727</v>
      </c>
      <c r="J108" s="24" t="s">
        <v>1800</v>
      </c>
      <c r="K108" s="1" t="s">
        <v>2420</v>
      </c>
    </row>
    <row r="109" spans="1:11" x14ac:dyDescent="0.2">
      <c r="A109" s="24"/>
    </row>
    <row r="121" spans="3:3" x14ac:dyDescent="0.2">
      <c r="C121" s="44"/>
    </row>
  </sheetData>
  <phoneticPr fontId="1" type="noConversion"/>
  <conditionalFormatting sqref="C3:F3">
    <cfRule type="duplicateValues" dxfId="28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86CDB-2B7C-654D-BCFE-BFD2A2CF6912}">
  <dimension ref="A1:CX27"/>
  <sheetViews>
    <sheetView topLeftCell="CE1" zoomScale="112" workbookViewId="0">
      <pane ySplit="3" topLeftCell="A4" activePane="bottomLeft" state="frozen"/>
      <selection activeCell="B1" sqref="B1"/>
      <selection pane="bottomLeft" activeCell="CR11" sqref="CR11"/>
    </sheetView>
  </sheetViews>
  <sheetFormatPr baseColWidth="10" defaultRowHeight="14" x14ac:dyDescent="0.15"/>
  <cols>
    <col min="1" max="1" width="10.83203125" style="22"/>
    <col min="2" max="2" width="11.5" style="22" customWidth="1"/>
    <col min="3" max="3" width="10.83203125" style="22" customWidth="1"/>
    <col min="4" max="76" width="10.83203125" style="22"/>
    <col min="77" max="77" width="10.83203125" style="22" customWidth="1"/>
    <col min="78" max="88" width="10.83203125" style="22"/>
    <col min="89" max="89" width="11.5" style="22" customWidth="1"/>
    <col min="90" max="93" width="10.83203125" style="22"/>
    <col min="94" max="95" width="10.83203125" style="22" customWidth="1"/>
    <col min="96" max="16384" width="10.83203125" style="22"/>
  </cols>
  <sheetData>
    <row r="1" spans="1:102" x14ac:dyDescent="0.15">
      <c r="A1" s="22" t="s">
        <v>2556</v>
      </c>
    </row>
    <row r="3" spans="1:102" s="16" customFormat="1" x14ac:dyDescent="0.15">
      <c r="A3" s="16" t="s">
        <v>582</v>
      </c>
      <c r="B3" s="17" t="s">
        <v>536</v>
      </c>
      <c r="C3" s="17" t="s">
        <v>1</v>
      </c>
      <c r="D3" s="18" t="s">
        <v>2</v>
      </c>
      <c r="E3" s="18" t="s">
        <v>3</v>
      </c>
      <c r="F3" s="18" t="s">
        <v>4</v>
      </c>
      <c r="G3" s="18" t="s">
        <v>5</v>
      </c>
      <c r="H3" s="18" t="s">
        <v>6</v>
      </c>
      <c r="I3" s="18" t="s">
        <v>7</v>
      </c>
      <c r="J3" s="18" t="s">
        <v>8</v>
      </c>
      <c r="K3" s="18" t="s">
        <v>9</v>
      </c>
      <c r="L3" s="18" t="s">
        <v>10</v>
      </c>
      <c r="M3" s="18" t="s">
        <v>11</v>
      </c>
      <c r="N3" s="18" t="s">
        <v>12</v>
      </c>
      <c r="O3" s="18" t="s">
        <v>13</v>
      </c>
      <c r="P3" s="18" t="s">
        <v>14</v>
      </c>
      <c r="Q3" s="18" t="s">
        <v>15</v>
      </c>
      <c r="R3" s="18" t="s">
        <v>16</v>
      </c>
      <c r="S3" s="18" t="s">
        <v>17</v>
      </c>
      <c r="T3" s="18" t="s">
        <v>18</v>
      </c>
      <c r="U3" s="18" t="s">
        <v>19</v>
      </c>
      <c r="V3" s="18" t="s">
        <v>20</v>
      </c>
      <c r="W3" s="18" t="s">
        <v>21</v>
      </c>
      <c r="X3" s="18" t="s">
        <v>22</v>
      </c>
      <c r="Y3" s="18" t="s">
        <v>23</v>
      </c>
      <c r="Z3" s="18" t="s">
        <v>24</v>
      </c>
      <c r="AA3" s="18" t="s">
        <v>25</v>
      </c>
      <c r="AB3" s="18" t="s">
        <v>26</v>
      </c>
      <c r="AC3" s="18" t="s">
        <v>27</v>
      </c>
      <c r="AD3" s="18" t="s">
        <v>28</v>
      </c>
      <c r="AE3" s="18" t="s">
        <v>29</v>
      </c>
      <c r="AF3" s="18" t="s">
        <v>30</v>
      </c>
      <c r="AG3" s="18" t="s">
        <v>31</v>
      </c>
      <c r="AH3" s="18" t="s">
        <v>32</v>
      </c>
      <c r="AI3" s="18" t="s">
        <v>33</v>
      </c>
      <c r="AJ3" s="18" t="s">
        <v>34</v>
      </c>
      <c r="AK3" s="18" t="s">
        <v>35</v>
      </c>
      <c r="AL3" s="18" t="s">
        <v>36</v>
      </c>
      <c r="AM3" s="18" t="s">
        <v>37</v>
      </c>
      <c r="AN3" s="18" t="s">
        <v>38</v>
      </c>
      <c r="AO3" s="18" t="s">
        <v>40</v>
      </c>
      <c r="AP3" s="19" t="s">
        <v>584</v>
      </c>
      <c r="AQ3" s="19" t="s">
        <v>585</v>
      </c>
      <c r="AR3" s="19" t="s">
        <v>586</v>
      </c>
      <c r="AS3" s="19" t="s">
        <v>587</v>
      </c>
      <c r="AT3" s="19" t="s">
        <v>588</v>
      </c>
      <c r="AU3" s="19" t="s">
        <v>589</v>
      </c>
      <c r="AV3" s="19" t="s">
        <v>590</v>
      </c>
      <c r="AW3" s="19" t="s">
        <v>591</v>
      </c>
      <c r="AX3" s="19" t="s">
        <v>592</v>
      </c>
      <c r="AY3" s="19" t="s">
        <v>593</v>
      </c>
      <c r="AZ3" s="19" t="s">
        <v>594</v>
      </c>
      <c r="BA3" s="19" t="s">
        <v>595</v>
      </c>
      <c r="BB3" s="20" t="s">
        <v>596</v>
      </c>
      <c r="BC3" s="19" t="s">
        <v>597</v>
      </c>
      <c r="BD3" s="19" t="s">
        <v>598</v>
      </c>
      <c r="BE3" s="19" t="s">
        <v>599</v>
      </c>
      <c r="BF3" s="19" t="s">
        <v>600</v>
      </c>
      <c r="BG3" s="19" t="s">
        <v>601</v>
      </c>
      <c r="BH3" s="19" t="s">
        <v>602</v>
      </c>
      <c r="BI3" s="19" t="s">
        <v>603</v>
      </c>
      <c r="BJ3" s="19" t="s">
        <v>604</v>
      </c>
      <c r="BK3" s="19" t="s">
        <v>605</v>
      </c>
      <c r="BL3" s="19" t="s">
        <v>606</v>
      </c>
      <c r="BM3" s="19" t="s">
        <v>607</v>
      </c>
      <c r="BN3" s="19" t="s">
        <v>608</v>
      </c>
      <c r="BO3" s="19" t="s">
        <v>609</v>
      </c>
      <c r="BP3" s="19" t="s">
        <v>610</v>
      </c>
      <c r="BQ3" s="19" t="s">
        <v>611</v>
      </c>
      <c r="BR3" s="19" t="s">
        <v>612</v>
      </c>
      <c r="BS3" s="19" t="s">
        <v>613</v>
      </c>
      <c r="BT3" s="19" t="s">
        <v>614</v>
      </c>
      <c r="BU3" s="19" t="s">
        <v>39</v>
      </c>
      <c r="BV3" s="19" t="s">
        <v>2457</v>
      </c>
      <c r="BW3" s="19" t="s">
        <v>2456</v>
      </c>
      <c r="BX3" s="21" t="s">
        <v>40</v>
      </c>
      <c r="BY3" s="21" t="s">
        <v>2300</v>
      </c>
      <c r="BZ3" s="21" t="s">
        <v>2292</v>
      </c>
      <c r="CA3" s="21" t="s">
        <v>2245</v>
      </c>
      <c r="CB3" s="21" t="s">
        <v>2260</v>
      </c>
      <c r="CC3" s="21" t="s">
        <v>2115</v>
      </c>
      <c r="CD3" s="21" t="s">
        <v>2116</v>
      </c>
      <c r="CE3" s="21" t="s">
        <v>2117</v>
      </c>
      <c r="CF3" s="21" t="s">
        <v>2118</v>
      </c>
      <c r="CG3" s="21" t="s">
        <v>2157</v>
      </c>
      <c r="CH3" s="21" t="s">
        <v>2119</v>
      </c>
      <c r="CI3" s="21" t="s">
        <v>2120</v>
      </c>
      <c r="CJ3" s="21" t="s">
        <v>2059</v>
      </c>
      <c r="CK3" s="21" t="s">
        <v>2060</v>
      </c>
      <c r="CL3" s="21" t="s">
        <v>2041</v>
      </c>
      <c r="CM3" s="21" t="s">
        <v>2038</v>
      </c>
      <c r="CN3" s="21" t="s">
        <v>2078</v>
      </c>
      <c r="CO3" s="21" t="s">
        <v>2137</v>
      </c>
      <c r="CP3" s="21" t="s">
        <v>2158</v>
      </c>
      <c r="CQ3" s="21" t="s">
        <v>2172</v>
      </c>
      <c r="CR3" s="21" t="s">
        <v>2176</v>
      </c>
      <c r="CS3" s="21" t="s">
        <v>2201</v>
      </c>
      <c r="CT3" s="21" t="s">
        <v>2202</v>
      </c>
      <c r="CU3" s="21" t="s">
        <v>2203</v>
      </c>
      <c r="CV3" s="21" t="s">
        <v>2335</v>
      </c>
      <c r="CW3" s="21"/>
      <c r="CX3" s="16" t="s">
        <v>2156</v>
      </c>
    </row>
    <row r="4" spans="1:102" x14ac:dyDescent="0.15">
      <c r="A4" s="22" t="s">
        <v>583</v>
      </c>
      <c r="B4" s="23" t="s">
        <v>1398</v>
      </c>
      <c r="C4" s="24" t="s">
        <v>41</v>
      </c>
      <c r="D4" s="24" t="s">
        <v>42</v>
      </c>
      <c r="E4" s="24" t="s">
        <v>43</v>
      </c>
      <c r="F4" s="24" t="s">
        <v>44</v>
      </c>
      <c r="G4" s="24" t="s">
        <v>45</v>
      </c>
      <c r="H4" s="24"/>
      <c r="I4" s="24" t="s">
        <v>46</v>
      </c>
      <c r="J4" s="24" t="s">
        <v>47</v>
      </c>
      <c r="K4" s="24" t="s">
        <v>48</v>
      </c>
      <c r="L4" s="24" t="s">
        <v>49</v>
      </c>
      <c r="M4" s="24" t="s">
        <v>50</v>
      </c>
      <c r="N4" s="24" t="s">
        <v>51</v>
      </c>
      <c r="O4" s="24" t="s">
        <v>52</v>
      </c>
      <c r="P4" s="24" t="s">
        <v>53</v>
      </c>
      <c r="Q4" s="24" t="s">
        <v>54</v>
      </c>
      <c r="R4" s="24" t="s">
        <v>55</v>
      </c>
      <c r="S4" s="24" t="s">
        <v>56</v>
      </c>
      <c r="T4" s="24" t="s">
        <v>57</v>
      </c>
      <c r="U4" s="24" t="s">
        <v>58</v>
      </c>
      <c r="V4" s="24" t="s">
        <v>59</v>
      </c>
      <c r="W4" s="24" t="s">
        <v>60</v>
      </c>
      <c r="X4" s="24" t="s">
        <v>61</v>
      </c>
      <c r="Y4" s="24" t="s">
        <v>62</v>
      </c>
      <c r="Z4" s="24" t="s">
        <v>63</v>
      </c>
      <c r="AA4" s="24" t="s">
        <v>64</v>
      </c>
      <c r="AB4" s="24"/>
      <c r="AC4" s="24" t="s">
        <v>65</v>
      </c>
      <c r="AD4" s="24"/>
      <c r="AE4" s="24" t="s">
        <v>66</v>
      </c>
      <c r="AF4" s="24" t="s">
        <v>541</v>
      </c>
      <c r="AG4" s="24" t="s">
        <v>67</v>
      </c>
      <c r="AH4" s="24" t="s">
        <v>68</v>
      </c>
      <c r="AI4" s="24" t="s">
        <v>69</v>
      </c>
      <c r="AJ4" s="24" t="s">
        <v>70</v>
      </c>
      <c r="AK4" s="24" t="s">
        <v>542</v>
      </c>
      <c r="AL4" s="24" t="s">
        <v>71</v>
      </c>
      <c r="AM4" s="24" t="s">
        <v>72</v>
      </c>
      <c r="AN4" s="24" t="s">
        <v>73</v>
      </c>
      <c r="AO4" s="24" t="s">
        <v>75</v>
      </c>
      <c r="AP4" s="1" t="s">
        <v>615</v>
      </c>
      <c r="AQ4" s="1" t="s">
        <v>616</v>
      </c>
      <c r="AR4" s="1" t="s">
        <v>617</v>
      </c>
      <c r="AS4" s="1" t="s">
        <v>618</v>
      </c>
      <c r="AT4" s="1" t="s">
        <v>619</v>
      </c>
      <c r="AU4" s="1" t="s">
        <v>620</v>
      </c>
      <c r="AV4" s="1"/>
      <c r="AW4" s="1" t="s">
        <v>621</v>
      </c>
      <c r="AX4" s="1" t="s">
        <v>622</v>
      </c>
      <c r="AY4" s="1" t="s">
        <v>623</v>
      </c>
      <c r="AZ4" s="1" t="s">
        <v>624</v>
      </c>
      <c r="BA4" s="1" t="s">
        <v>625</v>
      </c>
      <c r="BB4" s="1" t="s">
        <v>626</v>
      </c>
      <c r="BC4" s="1" t="s">
        <v>627</v>
      </c>
      <c r="BD4" s="1" t="s">
        <v>628</v>
      </c>
      <c r="BE4" s="1" t="s">
        <v>629</v>
      </c>
      <c r="BF4" s="1" t="s">
        <v>630</v>
      </c>
      <c r="BG4" s="1" t="s">
        <v>631</v>
      </c>
      <c r="BH4" s="1" t="s">
        <v>632</v>
      </c>
      <c r="BI4" s="1" t="s">
        <v>633</v>
      </c>
      <c r="BJ4" s="1" t="s">
        <v>634</v>
      </c>
      <c r="BK4" s="1" t="s">
        <v>635</v>
      </c>
      <c r="BL4" s="1" t="s">
        <v>636</v>
      </c>
      <c r="BM4" s="1" t="s">
        <v>637</v>
      </c>
      <c r="BN4" s="1" t="s">
        <v>638</v>
      </c>
      <c r="BO4" s="1" t="s">
        <v>639</v>
      </c>
      <c r="BP4" s="1" t="s">
        <v>640</v>
      </c>
      <c r="BQ4" s="1" t="s">
        <v>641</v>
      </c>
      <c r="BR4" s="1" t="s">
        <v>642</v>
      </c>
      <c r="BS4" s="1" t="s">
        <v>643</v>
      </c>
      <c r="BT4" s="9" t="s">
        <v>644</v>
      </c>
      <c r="BU4" s="9" t="s">
        <v>74</v>
      </c>
      <c r="BV4" s="22" t="s">
        <v>2459</v>
      </c>
      <c r="BW4" s="9" t="s">
        <v>2458</v>
      </c>
      <c r="BX4" s="22" t="s">
        <v>2121</v>
      </c>
      <c r="BY4" s="22" t="s">
        <v>2301</v>
      </c>
      <c r="BZ4" s="22" t="s">
        <v>2284</v>
      </c>
      <c r="CA4" s="22" t="s">
        <v>2246</v>
      </c>
      <c r="CB4" s="22" t="s">
        <v>2262</v>
      </c>
      <c r="CC4" s="22" t="s">
        <v>1931</v>
      </c>
      <c r="CD4" s="22" t="s">
        <v>2005</v>
      </c>
      <c r="CE4" s="22" t="s">
        <v>1988</v>
      </c>
      <c r="CF4" s="22" t="s">
        <v>1930</v>
      </c>
      <c r="CG4" s="22" t="s">
        <v>1957</v>
      </c>
      <c r="CH4" s="22" t="s">
        <v>1972</v>
      </c>
      <c r="CI4" s="22" t="s">
        <v>2008</v>
      </c>
      <c r="CJ4" s="22" t="s">
        <v>2062</v>
      </c>
      <c r="CK4" s="22" t="s">
        <v>2061</v>
      </c>
      <c r="CL4" s="22" t="s">
        <v>2040</v>
      </c>
      <c r="CM4" s="22" t="s">
        <v>2039</v>
      </c>
      <c r="CN4" s="22" t="s">
        <v>2086</v>
      </c>
      <c r="CO4" s="22" t="s">
        <v>2138</v>
      </c>
      <c r="CP4" s="22" t="s">
        <v>2159</v>
      </c>
      <c r="CQ4" s="22" t="s">
        <v>2173</v>
      </c>
      <c r="CR4" s="22" t="s">
        <v>2180</v>
      </c>
      <c r="CS4" s="22" t="s">
        <v>2205</v>
      </c>
      <c r="CT4" s="22" t="s">
        <v>2206</v>
      </c>
      <c r="CU4" s="22" t="s">
        <v>2204</v>
      </c>
      <c r="CV4" s="22" t="s">
        <v>2321</v>
      </c>
    </row>
    <row r="5" spans="1:102" x14ac:dyDescent="0.15">
      <c r="A5" s="22" t="s">
        <v>583</v>
      </c>
      <c r="B5" s="23" t="s">
        <v>1399</v>
      </c>
      <c r="C5" s="24" t="s">
        <v>41</v>
      </c>
      <c r="D5" s="24" t="s">
        <v>76</v>
      </c>
      <c r="E5" s="24" t="s">
        <v>77</v>
      </c>
      <c r="F5" s="24"/>
      <c r="G5" s="24" t="s">
        <v>78</v>
      </c>
      <c r="H5" s="24" t="s">
        <v>79</v>
      </c>
      <c r="I5" s="24" t="s">
        <v>80</v>
      </c>
      <c r="J5" s="24" t="s">
        <v>81</v>
      </c>
      <c r="K5" s="24" t="s">
        <v>82</v>
      </c>
      <c r="L5" s="24"/>
      <c r="M5" s="24" t="s">
        <v>83</v>
      </c>
      <c r="N5" s="24" t="s">
        <v>84</v>
      </c>
      <c r="O5" s="24" t="s">
        <v>85</v>
      </c>
      <c r="P5" s="24" t="s">
        <v>86</v>
      </c>
      <c r="Q5" s="24" t="s">
        <v>87</v>
      </c>
      <c r="R5" s="24" t="s">
        <v>88</v>
      </c>
      <c r="S5" s="24"/>
      <c r="T5" s="24" t="s">
        <v>89</v>
      </c>
      <c r="U5" s="24" t="s">
        <v>90</v>
      </c>
      <c r="V5" s="24" t="s">
        <v>91</v>
      </c>
      <c r="W5" s="24" t="s">
        <v>92</v>
      </c>
      <c r="X5" s="24" t="s">
        <v>93</v>
      </c>
      <c r="Y5" s="24" t="s">
        <v>94</v>
      </c>
      <c r="Z5" s="24" t="s">
        <v>95</v>
      </c>
      <c r="AA5" s="24" t="s">
        <v>96</v>
      </c>
      <c r="AB5" s="24" t="s">
        <v>97</v>
      </c>
      <c r="AC5" s="24" t="s">
        <v>98</v>
      </c>
      <c r="AD5" s="24"/>
      <c r="AE5" s="24" t="s">
        <v>99</v>
      </c>
      <c r="AF5" s="24" t="s">
        <v>100</v>
      </c>
      <c r="AG5" s="24" t="s">
        <v>101</v>
      </c>
      <c r="AH5" s="24" t="s">
        <v>102</v>
      </c>
      <c r="AI5" s="24" t="s">
        <v>103</v>
      </c>
      <c r="AJ5" s="24" t="s">
        <v>104</v>
      </c>
      <c r="AK5" s="24" t="s">
        <v>105</v>
      </c>
      <c r="AL5" s="24" t="s">
        <v>106</v>
      </c>
      <c r="AM5" s="24" t="s">
        <v>107</v>
      </c>
      <c r="AN5" s="24" t="s">
        <v>108</v>
      </c>
      <c r="AO5" s="24" t="s">
        <v>110</v>
      </c>
      <c r="AP5" s="1" t="s">
        <v>645</v>
      </c>
      <c r="AQ5" s="1" t="s">
        <v>646</v>
      </c>
      <c r="AR5" s="1" t="s">
        <v>647</v>
      </c>
      <c r="AS5" s="1" t="s">
        <v>648</v>
      </c>
      <c r="AT5" s="1" t="s">
        <v>649</v>
      </c>
      <c r="AU5" s="1" t="s">
        <v>650</v>
      </c>
      <c r="AV5" s="1" t="s">
        <v>622</v>
      </c>
      <c r="AW5" s="1" t="s">
        <v>651</v>
      </c>
      <c r="AX5" s="1" t="s">
        <v>652</v>
      </c>
      <c r="AY5" s="1" t="s">
        <v>653</v>
      </c>
      <c r="AZ5" s="1" t="s">
        <v>654</v>
      </c>
      <c r="BA5" s="1" t="s">
        <v>655</v>
      </c>
      <c r="BB5" s="1" t="s">
        <v>656</v>
      </c>
      <c r="BC5" s="1" t="s">
        <v>657</v>
      </c>
      <c r="BD5" s="1" t="s">
        <v>658</v>
      </c>
      <c r="BE5" s="1" t="s">
        <v>659</v>
      </c>
      <c r="BF5" s="1" t="s">
        <v>660</v>
      </c>
      <c r="BG5" s="1" t="s">
        <v>661</v>
      </c>
      <c r="BH5" s="1" t="s">
        <v>662</v>
      </c>
      <c r="BI5" s="1" t="s">
        <v>663</v>
      </c>
      <c r="BJ5" s="1" t="s">
        <v>664</v>
      </c>
      <c r="BK5" s="1" t="s">
        <v>665</v>
      </c>
      <c r="BL5" s="1" t="s">
        <v>666</v>
      </c>
      <c r="BM5" s="1" t="s">
        <v>667</v>
      </c>
      <c r="BN5" s="1" t="s">
        <v>668</v>
      </c>
      <c r="BO5" s="1" t="s">
        <v>669</v>
      </c>
      <c r="BP5" s="1" t="s">
        <v>670</v>
      </c>
      <c r="BQ5" s="1" t="s">
        <v>671</v>
      </c>
      <c r="BR5" s="1" t="s">
        <v>672</v>
      </c>
      <c r="BS5" s="1" t="s">
        <v>673</v>
      </c>
      <c r="BT5" s="9" t="s">
        <v>674</v>
      </c>
      <c r="BU5" s="9" t="s">
        <v>109</v>
      </c>
      <c r="BV5" s="9" t="s">
        <v>2460</v>
      </c>
      <c r="BW5" s="9" t="s">
        <v>2461</v>
      </c>
      <c r="BX5" s="22" t="s">
        <v>110</v>
      </c>
      <c r="BY5" s="22" t="s">
        <v>2302</v>
      </c>
      <c r="BZ5" s="22" t="s">
        <v>2285</v>
      </c>
      <c r="CA5" s="22" t="s">
        <v>2247</v>
      </c>
      <c r="CB5" s="22" t="s">
        <v>2263</v>
      </c>
      <c r="CC5" s="22" t="s">
        <v>2037</v>
      </c>
      <c r="CD5" s="22" t="s">
        <v>2006</v>
      </c>
      <c r="CE5" s="22" t="s">
        <v>1989</v>
      </c>
      <c r="CF5" s="22" t="s">
        <v>1932</v>
      </c>
      <c r="CG5" s="22" t="s">
        <v>1958</v>
      </c>
      <c r="CH5" s="22" t="s">
        <v>1973</v>
      </c>
      <c r="CI5" s="22" t="s">
        <v>2007</v>
      </c>
      <c r="CJ5" s="22" t="s">
        <v>2065</v>
      </c>
      <c r="CK5" s="22" t="s">
        <v>2064</v>
      </c>
      <c r="CM5" s="22" t="s">
        <v>2042</v>
      </c>
      <c r="CN5" s="22" t="s">
        <v>2087</v>
      </c>
      <c r="CO5" s="22" t="s">
        <v>2136</v>
      </c>
      <c r="CP5" s="22" t="s">
        <v>2160</v>
      </c>
      <c r="CQ5" s="22" t="s">
        <v>2174</v>
      </c>
      <c r="CR5" s="22" t="s">
        <v>2181</v>
      </c>
      <c r="CS5" s="22" t="s">
        <v>2208</v>
      </c>
      <c r="CT5" s="22" t="s">
        <v>2209</v>
      </c>
      <c r="CU5" s="22" t="s">
        <v>2207</v>
      </c>
      <c r="CV5" s="22" t="s">
        <v>2322</v>
      </c>
    </row>
    <row r="6" spans="1:102" x14ac:dyDescent="0.15">
      <c r="A6" s="22" t="s">
        <v>583</v>
      </c>
      <c r="B6" s="23" t="s">
        <v>2489</v>
      </c>
      <c r="C6" s="24" t="s">
        <v>41</v>
      </c>
      <c r="D6" s="24" t="s">
        <v>111</v>
      </c>
      <c r="E6" s="24" t="s">
        <v>112</v>
      </c>
      <c r="F6" s="24" t="s">
        <v>113</v>
      </c>
      <c r="G6" s="24" t="s">
        <v>114</v>
      </c>
      <c r="H6" s="25"/>
      <c r="I6" s="25"/>
      <c r="J6" s="25"/>
      <c r="K6" s="24" t="s">
        <v>2552</v>
      </c>
      <c r="L6" s="24" t="s">
        <v>115</v>
      </c>
      <c r="M6" s="25"/>
      <c r="N6" s="24" t="s">
        <v>116</v>
      </c>
      <c r="O6" s="25"/>
      <c r="P6" s="24" t="s">
        <v>117</v>
      </c>
      <c r="Q6" s="24" t="s">
        <v>118</v>
      </c>
      <c r="R6" s="24" t="s">
        <v>119</v>
      </c>
      <c r="S6" s="24" t="s">
        <v>120</v>
      </c>
      <c r="T6" s="24"/>
      <c r="U6" s="24" t="s">
        <v>121</v>
      </c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4" t="s">
        <v>122</v>
      </c>
      <c r="AH6" s="24" t="s">
        <v>123</v>
      </c>
      <c r="AI6" s="24" t="s">
        <v>124</v>
      </c>
      <c r="AJ6" s="24" t="s">
        <v>125</v>
      </c>
      <c r="AK6" s="24"/>
      <c r="AL6" s="25"/>
      <c r="AM6" s="24" t="s">
        <v>2551</v>
      </c>
      <c r="AN6" s="24" t="s">
        <v>126</v>
      </c>
      <c r="AO6" s="24" t="s">
        <v>127</v>
      </c>
      <c r="AP6" s="26"/>
      <c r="AQ6" s="26"/>
      <c r="AR6" s="26"/>
      <c r="AS6" s="26"/>
      <c r="AT6" s="26"/>
      <c r="AU6" s="26"/>
      <c r="AV6" s="26"/>
      <c r="AW6" s="26"/>
      <c r="AX6" s="26"/>
      <c r="AY6" s="26"/>
      <c r="AZ6" s="26"/>
      <c r="BA6" s="26"/>
      <c r="BB6" s="26"/>
      <c r="BC6" s="26"/>
      <c r="BD6" s="26"/>
      <c r="BE6" s="26"/>
      <c r="BF6" s="26"/>
      <c r="BG6" s="26"/>
      <c r="BH6" s="26"/>
      <c r="BI6" s="26"/>
      <c r="BJ6" s="26"/>
      <c r="BK6" s="26"/>
      <c r="BL6" s="26"/>
      <c r="BM6" s="26"/>
      <c r="BN6" s="26"/>
      <c r="BO6" s="26"/>
      <c r="BP6" s="26"/>
      <c r="BQ6" s="26"/>
      <c r="BR6" s="26"/>
      <c r="BS6" s="26"/>
      <c r="BT6" s="26"/>
      <c r="BU6" s="9" t="s">
        <v>675</v>
      </c>
      <c r="BV6" s="9" t="s">
        <v>2462</v>
      </c>
      <c r="BW6" s="9" t="s">
        <v>2463</v>
      </c>
      <c r="BX6" s="22" t="s">
        <v>127</v>
      </c>
      <c r="BY6" s="22" t="s">
        <v>2303</v>
      </c>
      <c r="BZ6" s="22" t="s">
        <v>2286</v>
      </c>
      <c r="CA6" s="26"/>
      <c r="CB6" s="26"/>
      <c r="CC6" s="22" t="s">
        <v>1956</v>
      </c>
      <c r="CD6" s="22" t="s">
        <v>2009</v>
      </c>
      <c r="CE6" s="22" t="s">
        <v>1990</v>
      </c>
      <c r="CF6" s="22" t="s">
        <v>1955</v>
      </c>
      <c r="CG6" s="22" t="s">
        <v>1959</v>
      </c>
      <c r="CH6" s="22" t="s">
        <v>1974</v>
      </c>
      <c r="CI6" s="22" t="s">
        <v>2010</v>
      </c>
      <c r="CJ6" s="22" t="s">
        <v>2063</v>
      </c>
      <c r="CK6" s="22" t="s">
        <v>2076</v>
      </c>
      <c r="CL6" s="22" t="s">
        <v>2043</v>
      </c>
      <c r="CM6" s="22" t="s">
        <v>2044</v>
      </c>
      <c r="CN6" s="22" t="s">
        <v>2088</v>
      </c>
      <c r="CO6" s="22" t="s">
        <v>2139</v>
      </c>
      <c r="CP6" s="22" t="s">
        <v>2175</v>
      </c>
      <c r="CQ6" s="22" t="s">
        <v>2193</v>
      </c>
      <c r="CS6" s="22" t="s">
        <v>2212</v>
      </c>
      <c r="CT6" s="22" t="s">
        <v>2210</v>
      </c>
      <c r="CU6" s="22" t="s">
        <v>2211</v>
      </c>
      <c r="CV6" s="22" t="s">
        <v>2323</v>
      </c>
    </row>
    <row r="7" spans="1:102" x14ac:dyDescent="0.15">
      <c r="A7" s="22" t="s">
        <v>583</v>
      </c>
      <c r="B7" s="23" t="s">
        <v>1400</v>
      </c>
      <c r="C7" s="23" t="s">
        <v>128</v>
      </c>
      <c r="D7" s="23" t="s">
        <v>129</v>
      </c>
      <c r="E7" s="23" t="s">
        <v>130</v>
      </c>
      <c r="F7" s="23" t="s">
        <v>131</v>
      </c>
      <c r="G7" s="23" t="s">
        <v>132</v>
      </c>
      <c r="H7" s="24" t="s">
        <v>543</v>
      </c>
      <c r="I7" s="24"/>
      <c r="J7" s="24" t="s">
        <v>133</v>
      </c>
      <c r="K7" s="23" t="s">
        <v>134</v>
      </c>
      <c r="L7" s="23" t="s">
        <v>135</v>
      </c>
      <c r="M7" s="24" t="s">
        <v>136</v>
      </c>
      <c r="N7" s="23" t="s">
        <v>137</v>
      </c>
      <c r="O7" s="25"/>
      <c r="P7" s="23" t="s">
        <v>138</v>
      </c>
      <c r="Q7" s="23" t="s">
        <v>139</v>
      </c>
      <c r="R7" s="23" t="s">
        <v>140</v>
      </c>
      <c r="S7" s="24" t="s">
        <v>141</v>
      </c>
      <c r="T7" s="24" t="s">
        <v>544</v>
      </c>
      <c r="U7" s="24" t="s">
        <v>142</v>
      </c>
      <c r="V7" s="24" t="s">
        <v>143</v>
      </c>
      <c r="W7" s="24"/>
      <c r="X7" s="24" t="s">
        <v>144</v>
      </c>
      <c r="Y7" s="24" t="s">
        <v>145</v>
      </c>
      <c r="Z7" s="24" t="s">
        <v>146</v>
      </c>
      <c r="AA7" s="25"/>
      <c r="AB7" s="24" t="s">
        <v>147</v>
      </c>
      <c r="AC7" s="24" t="s">
        <v>148</v>
      </c>
      <c r="AD7" s="25"/>
      <c r="AE7" s="25"/>
      <c r="AF7" s="24" t="s">
        <v>149</v>
      </c>
      <c r="AG7" s="23" t="s">
        <v>150</v>
      </c>
      <c r="AH7" s="23" t="s">
        <v>151</v>
      </c>
      <c r="AI7" s="23" t="s">
        <v>152</v>
      </c>
      <c r="AJ7" s="23" t="s">
        <v>153</v>
      </c>
      <c r="AK7" s="23" t="s">
        <v>154</v>
      </c>
      <c r="AL7" s="25"/>
      <c r="AM7" s="23" t="s">
        <v>155</v>
      </c>
      <c r="AN7" s="23" t="s">
        <v>156</v>
      </c>
      <c r="AO7" s="24" t="s">
        <v>157</v>
      </c>
      <c r="AP7" s="1" t="s">
        <v>676</v>
      </c>
      <c r="AQ7" s="1" t="s">
        <v>677</v>
      </c>
      <c r="AR7" s="1" t="s">
        <v>678</v>
      </c>
      <c r="AS7" s="1" t="s">
        <v>679</v>
      </c>
      <c r="AT7" s="1" t="s">
        <v>680</v>
      </c>
      <c r="AU7" s="1" t="s">
        <v>681</v>
      </c>
      <c r="AV7" s="1" t="s">
        <v>682</v>
      </c>
      <c r="AW7" s="1" t="s">
        <v>683</v>
      </c>
      <c r="AX7" s="1" t="s">
        <v>684</v>
      </c>
      <c r="AY7" s="1" t="s">
        <v>685</v>
      </c>
      <c r="AZ7" s="1" t="s">
        <v>686</v>
      </c>
      <c r="BA7" s="1" t="s">
        <v>687</v>
      </c>
      <c r="BB7" s="1" t="s">
        <v>688</v>
      </c>
      <c r="BC7" s="1" t="s">
        <v>689</v>
      </c>
      <c r="BD7" s="1" t="s">
        <v>690</v>
      </c>
      <c r="BE7" s="1" t="s">
        <v>691</v>
      </c>
      <c r="BF7" s="1" t="s">
        <v>692</v>
      </c>
      <c r="BG7" s="1" t="s">
        <v>693</v>
      </c>
      <c r="BH7" s="1" t="s">
        <v>694</v>
      </c>
      <c r="BI7" s="27"/>
      <c r="BJ7" s="27"/>
      <c r="BK7" s="27"/>
      <c r="BL7" s="27"/>
      <c r="BM7" s="1" t="s">
        <v>695</v>
      </c>
      <c r="BN7" s="1" t="s">
        <v>696</v>
      </c>
      <c r="BO7" s="1" t="s">
        <v>697</v>
      </c>
      <c r="BP7" s="1" t="s">
        <v>698</v>
      </c>
      <c r="BQ7" s="1" t="s">
        <v>699</v>
      </c>
      <c r="BR7" s="1" t="s">
        <v>700</v>
      </c>
      <c r="BS7" s="1" t="s">
        <v>701</v>
      </c>
      <c r="BT7" s="9" t="s">
        <v>702</v>
      </c>
      <c r="BU7" s="9" t="s">
        <v>703</v>
      </c>
      <c r="BV7" s="9" t="s">
        <v>2465</v>
      </c>
      <c r="BW7" s="9" t="s">
        <v>2464</v>
      </c>
      <c r="BX7" s="22" t="s">
        <v>157</v>
      </c>
      <c r="BY7" s="22" t="s">
        <v>2304</v>
      </c>
      <c r="BZ7" s="22" t="s">
        <v>2287</v>
      </c>
      <c r="CA7" s="22" t="s">
        <v>2248</v>
      </c>
      <c r="CB7" s="22" t="s">
        <v>2264</v>
      </c>
      <c r="CC7" s="22" t="s">
        <v>1934</v>
      </c>
      <c r="CD7" s="22" t="s">
        <v>2011</v>
      </c>
      <c r="CE7" s="22" t="s">
        <v>1991</v>
      </c>
      <c r="CF7" s="22" t="s">
        <v>1933</v>
      </c>
      <c r="CG7" s="22" t="s">
        <v>1960</v>
      </c>
      <c r="CH7" s="22" t="s">
        <v>1975</v>
      </c>
      <c r="CI7" s="22" t="s">
        <v>2012</v>
      </c>
      <c r="CJ7" s="22" t="s">
        <v>2067</v>
      </c>
      <c r="CK7" s="22" t="s">
        <v>2066</v>
      </c>
      <c r="CL7" s="22" t="s">
        <v>2046</v>
      </c>
      <c r="CM7" s="22" t="s">
        <v>2045</v>
      </c>
      <c r="CN7" s="22" t="s">
        <v>2089</v>
      </c>
      <c r="CO7" s="22" t="s">
        <v>2140</v>
      </c>
      <c r="CP7" s="22" t="s">
        <v>2161</v>
      </c>
      <c r="CQ7" s="22" t="s">
        <v>2183</v>
      </c>
      <c r="CR7" s="22" t="s">
        <v>2182</v>
      </c>
      <c r="CS7" s="22" t="s">
        <v>2214</v>
      </c>
      <c r="CT7" s="22" t="s">
        <v>2213</v>
      </c>
      <c r="CV7" s="22" t="s">
        <v>2324</v>
      </c>
    </row>
    <row r="8" spans="1:102" x14ac:dyDescent="0.15">
      <c r="A8" s="22" t="s">
        <v>583</v>
      </c>
      <c r="B8" s="23" t="s">
        <v>537</v>
      </c>
      <c r="C8" s="24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4" t="s">
        <v>1381</v>
      </c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26"/>
      <c r="BJ8" s="26"/>
      <c r="BK8" s="26"/>
      <c r="BL8" s="26"/>
      <c r="BM8" s="26"/>
      <c r="BN8" s="26"/>
      <c r="BO8" s="26"/>
      <c r="BP8" s="26"/>
      <c r="BQ8" s="26"/>
      <c r="BR8" s="26"/>
      <c r="BS8" s="26"/>
      <c r="BT8" s="26"/>
      <c r="BU8" s="26"/>
      <c r="BV8" s="26"/>
      <c r="BW8" s="26"/>
      <c r="BX8" s="22" t="s">
        <v>1381</v>
      </c>
      <c r="BY8" s="22" t="s">
        <v>2305</v>
      </c>
      <c r="BZ8" s="22" t="s">
        <v>2288</v>
      </c>
      <c r="CA8" s="22" t="s">
        <v>2250</v>
      </c>
      <c r="CB8" s="22" t="s">
        <v>2265</v>
      </c>
      <c r="CC8" s="22" t="s">
        <v>1951</v>
      </c>
      <c r="CD8" s="22" t="s">
        <v>2013</v>
      </c>
      <c r="CE8" s="22" t="s">
        <v>1992</v>
      </c>
      <c r="CF8" s="22" t="s">
        <v>1952</v>
      </c>
      <c r="CG8" s="22" t="s">
        <v>1961</v>
      </c>
      <c r="CH8" s="22" t="s">
        <v>1976</v>
      </c>
      <c r="CI8" s="22" t="s">
        <v>2014</v>
      </c>
      <c r="CJ8" s="22" t="s">
        <v>2102</v>
      </c>
      <c r="CK8" s="22" t="s">
        <v>2101</v>
      </c>
      <c r="CL8" s="22" t="s">
        <v>2114</v>
      </c>
      <c r="CM8" s="22" t="s">
        <v>2100</v>
      </c>
      <c r="CN8" s="22" t="s">
        <v>2092</v>
      </c>
      <c r="CO8" s="22" t="s">
        <v>2141</v>
      </c>
      <c r="CP8" s="22" t="s">
        <v>2170</v>
      </c>
      <c r="CQ8" s="22" t="s">
        <v>2194</v>
      </c>
      <c r="CR8" s="22" t="s">
        <v>2195</v>
      </c>
      <c r="CS8" s="22" t="s">
        <v>2243</v>
      </c>
      <c r="CT8" s="22" t="s">
        <v>2244</v>
      </c>
      <c r="CU8" s="22" t="s">
        <v>2242</v>
      </c>
      <c r="CV8" s="22" t="s">
        <v>2325</v>
      </c>
    </row>
    <row r="9" spans="1:102" x14ac:dyDescent="0.15">
      <c r="A9" s="22" t="s">
        <v>583</v>
      </c>
      <c r="B9" s="23" t="s">
        <v>1401</v>
      </c>
      <c r="C9" s="24" t="s">
        <v>158</v>
      </c>
      <c r="D9" s="23" t="s">
        <v>159</v>
      </c>
      <c r="E9" s="23" t="s">
        <v>160</v>
      </c>
      <c r="F9" s="23" t="s">
        <v>161</v>
      </c>
      <c r="G9" s="23" t="s">
        <v>162</v>
      </c>
      <c r="H9" s="23" t="s">
        <v>163</v>
      </c>
      <c r="I9" s="23" t="s">
        <v>164</v>
      </c>
      <c r="J9" s="23" t="s">
        <v>165</v>
      </c>
      <c r="K9" s="23" t="s">
        <v>166</v>
      </c>
      <c r="L9" s="23" t="s">
        <v>167</v>
      </c>
      <c r="M9" s="23" t="s">
        <v>168</v>
      </c>
      <c r="N9" s="23" t="s">
        <v>169</v>
      </c>
      <c r="O9" s="23" t="s">
        <v>170</v>
      </c>
      <c r="P9" s="23"/>
      <c r="Q9" s="23" t="s">
        <v>171</v>
      </c>
      <c r="R9" s="23" t="s">
        <v>172</v>
      </c>
      <c r="S9" s="23" t="s">
        <v>173</v>
      </c>
      <c r="T9" s="23" t="s">
        <v>174</v>
      </c>
      <c r="U9" s="23" t="s">
        <v>175</v>
      </c>
      <c r="V9" s="23" t="s">
        <v>176</v>
      </c>
      <c r="W9" s="23"/>
      <c r="X9" s="23" t="s">
        <v>177</v>
      </c>
      <c r="Y9" s="23" t="s">
        <v>178</v>
      </c>
      <c r="Z9" s="23" t="s">
        <v>179</v>
      </c>
      <c r="AA9" s="23" t="s">
        <v>180</v>
      </c>
      <c r="AB9" s="23" t="s">
        <v>181</v>
      </c>
      <c r="AC9" s="23" t="s">
        <v>182</v>
      </c>
      <c r="AD9" s="23"/>
      <c r="AE9" s="23" t="s">
        <v>183</v>
      </c>
      <c r="AF9" s="23" t="s">
        <v>184</v>
      </c>
      <c r="AG9" s="23" t="s">
        <v>185</v>
      </c>
      <c r="AH9" s="23" t="s">
        <v>186</v>
      </c>
      <c r="AI9" s="23" t="s">
        <v>187</v>
      </c>
      <c r="AJ9" s="23" t="s">
        <v>188</v>
      </c>
      <c r="AK9" s="23" t="s">
        <v>189</v>
      </c>
      <c r="AL9" s="23" t="s">
        <v>190</v>
      </c>
      <c r="AM9" s="23" t="s">
        <v>191</v>
      </c>
      <c r="AN9" s="23" t="s">
        <v>192</v>
      </c>
      <c r="AO9" s="24" t="s">
        <v>1384</v>
      </c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  <c r="BB9" s="26"/>
      <c r="BC9" s="26"/>
      <c r="BD9" s="26"/>
      <c r="BE9" s="26"/>
      <c r="BF9" s="26"/>
      <c r="BG9" s="26"/>
      <c r="BH9" s="26"/>
      <c r="BI9" s="26"/>
      <c r="BJ9" s="26"/>
      <c r="BK9" s="26"/>
      <c r="BL9" s="26"/>
      <c r="BM9" s="26"/>
      <c r="BN9" s="26"/>
      <c r="BO9" s="26"/>
      <c r="BP9" s="26"/>
      <c r="BQ9" s="26"/>
      <c r="BR9" s="26"/>
      <c r="BS9" s="1" t="s">
        <v>704</v>
      </c>
      <c r="BT9" s="9" t="s">
        <v>705</v>
      </c>
      <c r="BU9" s="9" t="s">
        <v>193</v>
      </c>
      <c r="BV9" s="9" t="s">
        <v>2466</v>
      </c>
      <c r="BW9" s="9"/>
      <c r="BX9" s="22" t="s">
        <v>1384</v>
      </c>
      <c r="BY9" s="26"/>
      <c r="BZ9" s="26"/>
      <c r="CA9" s="26"/>
      <c r="CB9" s="26"/>
      <c r="CC9" s="26"/>
      <c r="CD9" s="26"/>
      <c r="CE9" s="26"/>
      <c r="CF9" s="26"/>
      <c r="CG9" s="26"/>
      <c r="CH9" s="26"/>
      <c r="CI9" s="26"/>
      <c r="CJ9" s="26"/>
      <c r="CK9" s="26"/>
      <c r="CL9" s="26"/>
      <c r="CM9" s="26"/>
      <c r="CN9" s="26"/>
      <c r="CO9" s="26"/>
      <c r="CP9" s="26"/>
      <c r="CQ9" s="26"/>
      <c r="CR9" s="26"/>
      <c r="CS9" s="26"/>
      <c r="CT9" s="26"/>
      <c r="CU9" s="26"/>
      <c r="CV9" s="26"/>
    </row>
    <row r="10" spans="1:102" x14ac:dyDescent="0.15">
      <c r="A10" s="22" t="s">
        <v>583</v>
      </c>
      <c r="B10" s="23" t="s">
        <v>538</v>
      </c>
      <c r="C10" s="23" t="s">
        <v>194</v>
      </c>
      <c r="D10" s="23" t="s">
        <v>195</v>
      </c>
      <c r="E10" s="23" t="s">
        <v>196</v>
      </c>
      <c r="F10" s="23"/>
      <c r="G10" s="23" t="s">
        <v>197</v>
      </c>
      <c r="H10" s="28"/>
      <c r="I10" s="28"/>
      <c r="J10" s="28"/>
      <c r="K10" s="23" t="s">
        <v>198</v>
      </c>
      <c r="L10" s="23" t="s">
        <v>199</v>
      </c>
      <c r="M10" s="28"/>
      <c r="N10" s="23" t="s">
        <v>200</v>
      </c>
      <c r="O10" s="28"/>
      <c r="P10" s="28"/>
      <c r="Q10" s="23" t="s">
        <v>201</v>
      </c>
      <c r="R10" s="23" t="s">
        <v>202</v>
      </c>
      <c r="S10" s="23" t="s">
        <v>203</v>
      </c>
      <c r="T10" s="23" t="s">
        <v>204</v>
      </c>
      <c r="U10" s="23" t="s">
        <v>205</v>
      </c>
      <c r="V10" s="28"/>
      <c r="W10" s="28"/>
      <c r="X10" s="28"/>
      <c r="Y10" s="28"/>
      <c r="Z10" s="28"/>
      <c r="AA10" s="28"/>
      <c r="AB10" s="28"/>
      <c r="AC10" s="23" t="s">
        <v>206</v>
      </c>
      <c r="AD10" s="28"/>
      <c r="AE10" s="28"/>
      <c r="AF10" s="28"/>
      <c r="AG10" s="23" t="s">
        <v>207</v>
      </c>
      <c r="AH10" s="23" t="s">
        <v>545</v>
      </c>
      <c r="AI10" s="23" t="s">
        <v>208</v>
      </c>
      <c r="AJ10" s="23" t="s">
        <v>209</v>
      </c>
      <c r="AK10" s="23" t="s">
        <v>210</v>
      </c>
      <c r="AL10" s="28"/>
      <c r="AM10" s="23" t="s">
        <v>211</v>
      </c>
      <c r="AN10" s="23" t="s">
        <v>212</v>
      </c>
      <c r="AO10" s="24" t="s">
        <v>1382</v>
      </c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9" t="s">
        <v>706</v>
      </c>
      <c r="BU10" s="9" t="s">
        <v>707</v>
      </c>
      <c r="BV10" s="9" t="s">
        <v>2467</v>
      </c>
      <c r="BW10" s="9" t="s">
        <v>2468</v>
      </c>
      <c r="BX10" s="22" t="s">
        <v>1382</v>
      </c>
      <c r="BY10" s="26"/>
      <c r="BZ10" s="22" t="s">
        <v>2289</v>
      </c>
      <c r="CA10" s="22" t="s">
        <v>2251</v>
      </c>
      <c r="CB10" s="22" t="s">
        <v>2266</v>
      </c>
      <c r="CC10" s="22" t="s">
        <v>1936</v>
      </c>
      <c r="CD10" s="22" t="s">
        <v>2015</v>
      </c>
      <c r="CE10" s="22" t="s">
        <v>1993</v>
      </c>
      <c r="CF10" s="22" t="s">
        <v>1935</v>
      </c>
      <c r="CG10" s="22" t="s">
        <v>1962</v>
      </c>
      <c r="CH10" s="22" t="s">
        <v>1977</v>
      </c>
      <c r="CI10" s="22" t="s">
        <v>2016</v>
      </c>
      <c r="CJ10" s="22" t="s">
        <v>2069</v>
      </c>
      <c r="CK10" s="22" t="s">
        <v>2112</v>
      </c>
      <c r="CL10" s="22" t="s">
        <v>2047</v>
      </c>
      <c r="CM10" s="22" t="s">
        <v>2048</v>
      </c>
      <c r="CN10" s="22" t="s">
        <v>2093</v>
      </c>
      <c r="CO10" s="22" t="s">
        <v>2142</v>
      </c>
      <c r="CP10" s="26"/>
      <c r="CQ10" s="26"/>
      <c r="CR10" s="26"/>
      <c r="CS10" s="22" t="s">
        <v>2215</v>
      </c>
      <c r="CT10" s="22" t="s">
        <v>2216</v>
      </c>
      <c r="CU10" s="22" t="s">
        <v>2217</v>
      </c>
      <c r="CV10" s="26"/>
    </row>
    <row r="11" spans="1:102" x14ac:dyDescent="0.15">
      <c r="A11" s="22" t="s">
        <v>583</v>
      </c>
      <c r="B11" s="23" t="s">
        <v>539</v>
      </c>
      <c r="C11" s="23" t="s">
        <v>213</v>
      </c>
      <c r="D11" s="23" t="s">
        <v>214</v>
      </c>
      <c r="E11" s="23" t="s">
        <v>546</v>
      </c>
      <c r="F11" s="23"/>
      <c r="G11" s="23" t="s">
        <v>215</v>
      </c>
      <c r="H11" s="28"/>
      <c r="I11" s="28"/>
      <c r="J11" s="28"/>
      <c r="K11" s="23" t="s">
        <v>216</v>
      </c>
      <c r="L11" s="23" t="s">
        <v>217</v>
      </c>
      <c r="M11" s="28"/>
      <c r="N11" s="23" t="s">
        <v>218</v>
      </c>
      <c r="O11" s="28"/>
      <c r="P11" s="23" t="s">
        <v>219</v>
      </c>
      <c r="Q11" s="23" t="s">
        <v>220</v>
      </c>
      <c r="R11" s="23" t="s">
        <v>221</v>
      </c>
      <c r="S11" s="23" t="s">
        <v>222</v>
      </c>
      <c r="T11" s="23" t="s">
        <v>223</v>
      </c>
      <c r="U11" s="23" t="s">
        <v>224</v>
      </c>
      <c r="V11" s="23" t="s">
        <v>225</v>
      </c>
      <c r="W11" s="28"/>
      <c r="X11" s="28"/>
      <c r="Y11" s="28"/>
      <c r="Z11" s="23" t="s">
        <v>226</v>
      </c>
      <c r="AA11" s="28"/>
      <c r="AB11" s="28"/>
      <c r="AC11" s="23" t="s">
        <v>227</v>
      </c>
      <c r="AD11" s="28"/>
      <c r="AE11" s="28"/>
      <c r="AF11" s="28"/>
      <c r="AG11" s="23" t="s">
        <v>228</v>
      </c>
      <c r="AH11" s="23" t="s">
        <v>229</v>
      </c>
      <c r="AI11" s="23" t="s">
        <v>230</v>
      </c>
      <c r="AJ11" s="23" t="s">
        <v>231</v>
      </c>
      <c r="AK11" s="23" t="s">
        <v>232</v>
      </c>
      <c r="AL11" s="28"/>
      <c r="AM11" s="23" t="s">
        <v>233</v>
      </c>
      <c r="AN11" s="23" t="s">
        <v>234</v>
      </c>
      <c r="AO11" s="24" t="s">
        <v>236</v>
      </c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9" t="s">
        <v>708</v>
      </c>
      <c r="BU11" s="9" t="s">
        <v>235</v>
      </c>
      <c r="BV11" s="9" t="s">
        <v>2483</v>
      </c>
      <c r="BW11" s="9" t="s">
        <v>2484</v>
      </c>
      <c r="BX11" s="22" t="s">
        <v>2283</v>
      </c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2" t="s">
        <v>2103</v>
      </c>
      <c r="CK11" s="22" t="s">
        <v>2104</v>
      </c>
      <c r="CL11" s="22" t="s">
        <v>2113</v>
      </c>
      <c r="CM11" s="22" t="s">
        <v>2107</v>
      </c>
      <c r="CN11" s="22" t="s">
        <v>2106</v>
      </c>
      <c r="CO11" s="22" t="s">
        <v>2143</v>
      </c>
      <c r="CP11" s="22" t="s">
        <v>2162</v>
      </c>
      <c r="CQ11" s="22" t="s">
        <v>2171</v>
      </c>
      <c r="CR11" s="22" t="s">
        <v>2241</v>
      </c>
      <c r="CS11" s="26"/>
      <c r="CT11" s="26"/>
      <c r="CU11" s="26"/>
      <c r="CV11" s="26"/>
    </row>
    <row r="12" spans="1:102" x14ac:dyDescent="0.15">
      <c r="A12" s="22" t="s">
        <v>583</v>
      </c>
      <c r="B12" s="23" t="s">
        <v>540</v>
      </c>
      <c r="C12" s="23" t="s">
        <v>237</v>
      </c>
      <c r="D12" s="23" t="s">
        <v>238</v>
      </c>
      <c r="E12" s="23" t="s">
        <v>239</v>
      </c>
      <c r="F12" s="23"/>
      <c r="G12" s="23" t="s">
        <v>240</v>
      </c>
      <c r="H12" s="23" t="s">
        <v>241</v>
      </c>
      <c r="I12" s="23" t="s">
        <v>242</v>
      </c>
      <c r="J12" s="23" t="s">
        <v>547</v>
      </c>
      <c r="K12" s="23" t="s">
        <v>243</v>
      </c>
      <c r="L12" s="23"/>
      <c r="M12" s="23" t="s">
        <v>548</v>
      </c>
      <c r="N12" s="23" t="s">
        <v>244</v>
      </c>
      <c r="O12" s="23" t="s">
        <v>245</v>
      </c>
      <c r="P12" s="23" t="s">
        <v>246</v>
      </c>
      <c r="Q12" s="23" t="s">
        <v>247</v>
      </c>
      <c r="R12" s="23" t="s">
        <v>248</v>
      </c>
      <c r="S12" s="23" t="s">
        <v>249</v>
      </c>
      <c r="T12" s="23" t="s">
        <v>250</v>
      </c>
      <c r="U12" s="23" t="s">
        <v>251</v>
      </c>
      <c r="V12" s="23" t="s">
        <v>549</v>
      </c>
      <c r="W12" s="23" t="s">
        <v>252</v>
      </c>
      <c r="X12" s="23" t="s">
        <v>550</v>
      </c>
      <c r="Y12" s="23" t="s">
        <v>551</v>
      </c>
      <c r="Z12" s="23" t="s">
        <v>552</v>
      </c>
      <c r="AA12" s="23" t="s">
        <v>253</v>
      </c>
      <c r="AB12" s="23" t="s">
        <v>553</v>
      </c>
      <c r="AC12" s="23" t="s">
        <v>254</v>
      </c>
      <c r="AD12" s="23" t="s">
        <v>255</v>
      </c>
      <c r="AE12" s="23" t="s">
        <v>256</v>
      </c>
      <c r="AF12" s="23" t="s">
        <v>554</v>
      </c>
      <c r="AG12" s="23" t="s">
        <v>257</v>
      </c>
      <c r="AH12" s="23" t="s">
        <v>258</v>
      </c>
      <c r="AI12" s="23" t="s">
        <v>259</v>
      </c>
      <c r="AJ12" s="23" t="s">
        <v>260</v>
      </c>
      <c r="AK12" s="23" t="s">
        <v>261</v>
      </c>
      <c r="AL12" s="23" t="s">
        <v>262</v>
      </c>
      <c r="AM12" s="23" t="s">
        <v>263</v>
      </c>
      <c r="AN12" s="23" t="s">
        <v>264</v>
      </c>
      <c r="AO12" s="24" t="s">
        <v>1383</v>
      </c>
      <c r="AP12" s="27"/>
      <c r="AQ12" s="27"/>
      <c r="AR12" s="27"/>
      <c r="AS12" s="27"/>
      <c r="AT12" s="27"/>
      <c r="AU12" s="1" t="s">
        <v>709</v>
      </c>
      <c r="AV12" s="1" t="s">
        <v>710</v>
      </c>
      <c r="AW12" s="1" t="s">
        <v>711</v>
      </c>
      <c r="AX12" s="1" t="s">
        <v>712</v>
      </c>
      <c r="AY12" s="1" t="s">
        <v>713</v>
      </c>
      <c r="AZ12" s="1" t="s">
        <v>714</v>
      </c>
      <c r="BA12" s="1" t="s">
        <v>715</v>
      </c>
      <c r="BB12" s="1"/>
      <c r="BC12" s="1" t="s">
        <v>716</v>
      </c>
      <c r="BD12" s="1" t="s">
        <v>717</v>
      </c>
      <c r="BE12" s="1" t="s">
        <v>718</v>
      </c>
      <c r="BF12" s="1" t="s">
        <v>719</v>
      </c>
      <c r="BG12" s="1" t="s">
        <v>720</v>
      </c>
      <c r="BH12" s="1" t="s">
        <v>721</v>
      </c>
      <c r="BI12" s="1" t="s">
        <v>722</v>
      </c>
      <c r="BJ12" s="1" t="s">
        <v>723</v>
      </c>
      <c r="BK12" s="1" t="s">
        <v>724</v>
      </c>
      <c r="BL12" s="1" t="s">
        <v>725</v>
      </c>
      <c r="BM12" s="1" t="s">
        <v>726</v>
      </c>
      <c r="BN12" s="1" t="s">
        <v>727</v>
      </c>
      <c r="BO12" s="1" t="s">
        <v>728</v>
      </c>
      <c r="BP12" s="27"/>
      <c r="BQ12" s="27"/>
      <c r="BR12" s="27"/>
      <c r="BS12" s="1" t="s">
        <v>729</v>
      </c>
      <c r="BT12" s="9" t="s">
        <v>730</v>
      </c>
      <c r="BU12" s="9" t="s">
        <v>731</v>
      </c>
      <c r="BV12" s="9" t="s">
        <v>2487</v>
      </c>
      <c r="BW12" s="9" t="s">
        <v>2488</v>
      </c>
      <c r="BX12" s="22" t="s">
        <v>1383</v>
      </c>
      <c r="BY12" s="22" t="s">
        <v>2337</v>
      </c>
      <c r="BZ12" s="22" t="s">
        <v>2290</v>
      </c>
      <c r="CA12" s="22" t="s">
        <v>2252</v>
      </c>
      <c r="CB12" s="22" t="s">
        <v>2267</v>
      </c>
      <c r="CC12" s="26"/>
      <c r="CD12" s="26"/>
      <c r="CE12" s="26"/>
      <c r="CF12" s="26"/>
      <c r="CG12" s="26"/>
      <c r="CH12" s="26"/>
      <c r="CI12" s="26"/>
      <c r="CJ12" s="22" t="s">
        <v>2111</v>
      </c>
      <c r="CK12" s="22" t="s">
        <v>2068</v>
      </c>
      <c r="CL12" s="22" t="s">
        <v>2105</v>
      </c>
      <c r="CM12" s="26"/>
      <c r="CN12" s="22" t="s">
        <v>2155</v>
      </c>
      <c r="CO12" s="22" t="s">
        <v>2261</v>
      </c>
      <c r="CP12" s="26"/>
      <c r="CQ12" s="26"/>
      <c r="CR12" s="26"/>
      <c r="CS12" s="26"/>
      <c r="CT12" s="26"/>
      <c r="CU12" s="26"/>
      <c r="CV12" s="22" t="s">
        <v>2327</v>
      </c>
    </row>
    <row r="13" spans="1:102" x14ac:dyDescent="0.15">
      <c r="A13" s="22" t="s">
        <v>583</v>
      </c>
      <c r="B13" s="23" t="s">
        <v>1394</v>
      </c>
      <c r="C13" s="24" t="s">
        <v>265</v>
      </c>
      <c r="D13" s="23" t="s">
        <v>266</v>
      </c>
      <c r="E13" s="23" t="s">
        <v>267</v>
      </c>
      <c r="F13" s="23" t="s">
        <v>268</v>
      </c>
      <c r="G13" s="23" t="s">
        <v>269</v>
      </c>
      <c r="H13" s="23" t="s">
        <v>270</v>
      </c>
      <c r="I13" s="23" t="s">
        <v>271</v>
      </c>
      <c r="J13" s="23" t="s">
        <v>272</v>
      </c>
      <c r="K13" s="23" t="s">
        <v>273</v>
      </c>
      <c r="L13" s="23" t="s">
        <v>274</v>
      </c>
      <c r="M13" s="23" t="s">
        <v>555</v>
      </c>
      <c r="N13" s="23" t="s">
        <v>556</v>
      </c>
      <c r="O13" s="23" t="s">
        <v>275</v>
      </c>
      <c r="P13" s="23" t="s">
        <v>276</v>
      </c>
      <c r="Q13" s="23" t="s">
        <v>277</v>
      </c>
      <c r="R13" s="23" t="s">
        <v>278</v>
      </c>
      <c r="S13" s="23" t="s">
        <v>279</v>
      </c>
      <c r="T13" s="23" t="s">
        <v>280</v>
      </c>
      <c r="U13" s="23" t="s">
        <v>557</v>
      </c>
      <c r="V13" s="23" t="s">
        <v>281</v>
      </c>
      <c r="W13" s="23"/>
      <c r="X13" s="23" t="s">
        <v>282</v>
      </c>
      <c r="Y13" s="23" t="s">
        <v>558</v>
      </c>
      <c r="Z13" s="23" t="s">
        <v>283</v>
      </c>
      <c r="AA13" s="23" t="s">
        <v>559</v>
      </c>
      <c r="AB13" s="23"/>
      <c r="AC13" s="23" t="s">
        <v>560</v>
      </c>
      <c r="AD13" s="23" t="s">
        <v>561</v>
      </c>
      <c r="AE13" s="23" t="s">
        <v>284</v>
      </c>
      <c r="AF13" s="23" t="s">
        <v>562</v>
      </c>
      <c r="AG13" s="23" t="s">
        <v>285</v>
      </c>
      <c r="AH13" s="23" t="s">
        <v>286</v>
      </c>
      <c r="AI13" s="23" t="s">
        <v>287</v>
      </c>
      <c r="AJ13" s="23" t="s">
        <v>288</v>
      </c>
      <c r="AK13" s="23" t="s">
        <v>289</v>
      </c>
      <c r="AL13" s="23" t="s">
        <v>563</v>
      </c>
      <c r="AM13" s="23" t="s">
        <v>290</v>
      </c>
      <c r="AN13" s="23" t="s">
        <v>291</v>
      </c>
      <c r="AO13" s="24" t="s">
        <v>1393</v>
      </c>
      <c r="AP13" s="1" t="s">
        <v>732</v>
      </c>
      <c r="AQ13" s="1" t="s">
        <v>733</v>
      </c>
      <c r="AR13" s="1" t="s">
        <v>734</v>
      </c>
      <c r="AS13" s="1" t="s">
        <v>735</v>
      </c>
      <c r="AT13" s="1" t="s">
        <v>736</v>
      </c>
      <c r="AU13" s="1" t="s">
        <v>737</v>
      </c>
      <c r="AV13" s="1" t="s">
        <v>738</v>
      </c>
      <c r="AW13" s="1" t="s">
        <v>739</v>
      </c>
      <c r="AX13" s="1" t="s">
        <v>740</v>
      </c>
      <c r="AY13" s="1" t="s">
        <v>741</v>
      </c>
      <c r="AZ13" s="1" t="s">
        <v>742</v>
      </c>
      <c r="BA13" s="1" t="s">
        <v>743</v>
      </c>
      <c r="BB13" s="1" t="s">
        <v>744</v>
      </c>
      <c r="BC13" s="1" t="s">
        <v>745</v>
      </c>
      <c r="BD13" s="1" t="s">
        <v>746</v>
      </c>
      <c r="BE13" s="1" t="s">
        <v>747</v>
      </c>
      <c r="BF13" s="1" t="s">
        <v>748</v>
      </c>
      <c r="BG13" s="1" t="s">
        <v>749</v>
      </c>
      <c r="BH13" s="1" t="s">
        <v>750</v>
      </c>
      <c r="BI13" s="1" t="s">
        <v>751</v>
      </c>
      <c r="BJ13" s="1" t="s">
        <v>752</v>
      </c>
      <c r="BK13" s="1" t="s">
        <v>753</v>
      </c>
      <c r="BL13" s="1" t="s">
        <v>754</v>
      </c>
      <c r="BM13" s="1" t="s">
        <v>755</v>
      </c>
      <c r="BN13" s="1" t="s">
        <v>756</v>
      </c>
      <c r="BO13" s="1" t="s">
        <v>757</v>
      </c>
      <c r="BP13" s="1" t="s">
        <v>758</v>
      </c>
      <c r="BQ13" s="1" t="s">
        <v>759</v>
      </c>
      <c r="BR13" s="1" t="s">
        <v>760</v>
      </c>
      <c r="BS13" s="1" t="s">
        <v>761</v>
      </c>
      <c r="BT13" s="9" t="s">
        <v>762</v>
      </c>
      <c r="BU13" s="9" t="s">
        <v>763</v>
      </c>
      <c r="BV13" s="9" t="s">
        <v>2469</v>
      </c>
      <c r="BW13" s="9" t="s">
        <v>2470</v>
      </c>
      <c r="BX13" s="22" t="s">
        <v>1393</v>
      </c>
      <c r="BY13" s="22" t="s">
        <v>2306</v>
      </c>
      <c r="BZ13" s="22" t="s">
        <v>2291</v>
      </c>
      <c r="CC13" s="22" t="s">
        <v>1953</v>
      </c>
      <c r="CD13" s="22" t="s">
        <v>2017</v>
      </c>
      <c r="CE13" s="22" t="s">
        <v>1994</v>
      </c>
      <c r="CF13" s="22" t="s">
        <v>1937</v>
      </c>
      <c r="CG13" s="22" t="s">
        <v>1963</v>
      </c>
      <c r="CH13" s="22" t="s">
        <v>1978</v>
      </c>
      <c r="CI13" s="22" t="s">
        <v>2018</v>
      </c>
      <c r="CJ13" s="22" t="s">
        <v>2070</v>
      </c>
      <c r="CK13" s="22" t="s">
        <v>2079</v>
      </c>
      <c r="CL13" s="22" t="s">
        <v>2050</v>
      </c>
      <c r="CM13" s="22" t="s">
        <v>2049</v>
      </c>
      <c r="CN13" s="22" t="s">
        <v>2150</v>
      </c>
      <c r="CO13" s="22" t="s">
        <v>2151</v>
      </c>
      <c r="CP13" s="22" t="s">
        <v>2163</v>
      </c>
      <c r="CQ13" s="22" t="s">
        <v>2184</v>
      </c>
      <c r="CR13" s="22" t="s">
        <v>2185</v>
      </c>
      <c r="CS13" s="22" t="s">
        <v>2218</v>
      </c>
      <c r="CT13" s="22" t="s">
        <v>2220</v>
      </c>
      <c r="CU13" s="22" t="s">
        <v>2219</v>
      </c>
      <c r="CV13" s="22" t="s">
        <v>2328</v>
      </c>
    </row>
    <row r="14" spans="1:102" x14ac:dyDescent="0.15">
      <c r="A14" s="22" t="s">
        <v>583</v>
      </c>
      <c r="B14" s="23" t="s">
        <v>292</v>
      </c>
      <c r="C14" s="23" t="s">
        <v>293</v>
      </c>
      <c r="D14" s="23" t="s">
        <v>294</v>
      </c>
      <c r="E14" s="23" t="s">
        <v>295</v>
      </c>
      <c r="F14" s="23" t="s">
        <v>296</v>
      </c>
      <c r="G14" s="23" t="s">
        <v>297</v>
      </c>
      <c r="H14" s="23" t="s">
        <v>298</v>
      </c>
      <c r="I14" s="23" t="s">
        <v>299</v>
      </c>
      <c r="J14" s="23" t="s">
        <v>300</v>
      </c>
      <c r="K14" s="23" t="s">
        <v>301</v>
      </c>
      <c r="L14" s="23" t="s">
        <v>302</v>
      </c>
      <c r="M14" s="23" t="s">
        <v>303</v>
      </c>
      <c r="N14" s="23" t="s">
        <v>304</v>
      </c>
      <c r="O14" s="23" t="s">
        <v>305</v>
      </c>
      <c r="P14" s="23" t="s">
        <v>306</v>
      </c>
      <c r="Q14" s="23" t="s">
        <v>307</v>
      </c>
      <c r="R14" s="23" t="s">
        <v>308</v>
      </c>
      <c r="S14" s="23" t="s">
        <v>309</v>
      </c>
      <c r="T14" s="23" t="s">
        <v>310</v>
      </c>
      <c r="U14" s="23" t="s">
        <v>311</v>
      </c>
      <c r="V14" s="23" t="s">
        <v>312</v>
      </c>
      <c r="W14" s="23"/>
      <c r="X14" s="23" t="s">
        <v>313</v>
      </c>
      <c r="Y14" s="23" t="s">
        <v>314</v>
      </c>
      <c r="Z14" s="23" t="s">
        <v>315</v>
      </c>
      <c r="AA14" s="23" t="s">
        <v>316</v>
      </c>
      <c r="AB14" s="23" t="s">
        <v>317</v>
      </c>
      <c r="AC14" s="23" t="s">
        <v>318</v>
      </c>
      <c r="AD14" s="23" t="s">
        <v>319</v>
      </c>
      <c r="AE14" s="23" t="s">
        <v>320</v>
      </c>
      <c r="AF14" s="23" t="s">
        <v>564</v>
      </c>
      <c r="AG14" s="23" t="s">
        <v>321</v>
      </c>
      <c r="AH14" s="23" t="s">
        <v>322</v>
      </c>
      <c r="AI14" s="23" t="s">
        <v>323</v>
      </c>
      <c r="AJ14" s="23" t="s">
        <v>324</v>
      </c>
      <c r="AK14" s="23" t="s">
        <v>565</v>
      </c>
      <c r="AL14" s="23" t="s">
        <v>325</v>
      </c>
      <c r="AM14" s="23" t="s">
        <v>326</v>
      </c>
      <c r="AN14" s="23" t="s">
        <v>327</v>
      </c>
      <c r="AO14" s="24" t="s">
        <v>1386</v>
      </c>
      <c r="AP14" s="1" t="s">
        <v>764</v>
      </c>
      <c r="AQ14" s="1" t="s">
        <v>765</v>
      </c>
      <c r="AR14" s="1" t="s">
        <v>766</v>
      </c>
      <c r="AS14" s="1" t="s">
        <v>767</v>
      </c>
      <c r="AT14" s="1" t="s">
        <v>768</v>
      </c>
      <c r="AU14" s="1" t="s">
        <v>769</v>
      </c>
      <c r="AV14" s="1" t="s">
        <v>770</v>
      </c>
      <c r="AW14" s="1" t="s">
        <v>771</v>
      </c>
      <c r="AX14" s="1" t="s">
        <v>772</v>
      </c>
      <c r="AY14" s="1" t="s">
        <v>773</v>
      </c>
      <c r="AZ14" s="1" t="s">
        <v>774</v>
      </c>
      <c r="BA14" s="1" t="s">
        <v>775</v>
      </c>
      <c r="BB14" s="9" t="s">
        <v>776</v>
      </c>
      <c r="BC14" s="1" t="s">
        <v>777</v>
      </c>
      <c r="BD14" s="1" t="s">
        <v>778</v>
      </c>
      <c r="BE14" s="1" t="s">
        <v>779</v>
      </c>
      <c r="BF14" s="1" t="s">
        <v>780</v>
      </c>
      <c r="BG14" s="1" t="s">
        <v>781</v>
      </c>
      <c r="BH14" s="1" t="s">
        <v>782</v>
      </c>
      <c r="BI14" s="1" t="s">
        <v>783</v>
      </c>
      <c r="BJ14" s="1" t="s">
        <v>784</v>
      </c>
      <c r="BK14" s="1" t="s">
        <v>785</v>
      </c>
      <c r="BL14" s="1" t="s">
        <v>786</v>
      </c>
      <c r="BM14" s="1" t="s">
        <v>787</v>
      </c>
      <c r="BN14" s="1" t="s">
        <v>2550</v>
      </c>
      <c r="BO14" s="1" t="s">
        <v>788</v>
      </c>
      <c r="BP14" s="1" t="s">
        <v>789</v>
      </c>
      <c r="BQ14" s="1" t="s">
        <v>790</v>
      </c>
      <c r="BR14" s="1" t="s">
        <v>791</v>
      </c>
      <c r="BS14" s="1" t="s">
        <v>792</v>
      </c>
      <c r="BT14" s="1" t="s">
        <v>793</v>
      </c>
      <c r="BU14" s="1" t="s">
        <v>794</v>
      </c>
      <c r="BV14" s="1" t="s">
        <v>2471</v>
      </c>
      <c r="BW14" s="1" t="s">
        <v>2472</v>
      </c>
      <c r="BX14" s="22" t="s">
        <v>1386</v>
      </c>
      <c r="BY14" s="22" t="s">
        <v>2307</v>
      </c>
      <c r="BZ14" s="22" t="s">
        <v>2293</v>
      </c>
      <c r="CA14" s="22" t="s">
        <v>2253</v>
      </c>
      <c r="CB14" s="22" t="s">
        <v>2268</v>
      </c>
      <c r="CC14" s="22" t="s">
        <v>1938</v>
      </c>
      <c r="CD14" s="22" t="s">
        <v>2019</v>
      </c>
      <c r="CE14" s="22" t="s">
        <v>1995</v>
      </c>
      <c r="CF14" s="22" t="s">
        <v>1939</v>
      </c>
      <c r="CG14" s="22" t="s">
        <v>1964</v>
      </c>
      <c r="CH14" s="22" t="s">
        <v>1979</v>
      </c>
      <c r="CI14" s="22" t="s">
        <v>2020</v>
      </c>
      <c r="CJ14" s="22" t="s">
        <v>2071</v>
      </c>
      <c r="CK14" s="22" t="s">
        <v>2072</v>
      </c>
      <c r="CL14" s="22" t="s">
        <v>2051</v>
      </c>
      <c r="CM14" s="22" t="s">
        <v>2052</v>
      </c>
      <c r="CN14" s="22" t="s">
        <v>2094</v>
      </c>
      <c r="CO14" s="22" t="s">
        <v>2144</v>
      </c>
      <c r="CP14" s="22" t="s">
        <v>2164</v>
      </c>
      <c r="CQ14" s="22" t="s">
        <v>2186</v>
      </c>
      <c r="CR14" s="22" t="s">
        <v>2196</v>
      </c>
      <c r="CS14" s="22" t="s">
        <v>2223</v>
      </c>
      <c r="CT14" s="22" t="s">
        <v>2222</v>
      </c>
      <c r="CU14" s="22" t="s">
        <v>2221</v>
      </c>
      <c r="CV14" s="22" t="s">
        <v>2329</v>
      </c>
    </row>
    <row r="15" spans="1:102" x14ac:dyDescent="0.15">
      <c r="A15" s="22" t="s">
        <v>583</v>
      </c>
      <c r="B15" s="23" t="s">
        <v>328</v>
      </c>
      <c r="C15" s="23" t="s">
        <v>329</v>
      </c>
      <c r="D15" s="23" t="s">
        <v>330</v>
      </c>
      <c r="E15" s="23" t="s">
        <v>331</v>
      </c>
      <c r="F15" s="23" t="s">
        <v>332</v>
      </c>
      <c r="G15" s="23" t="s">
        <v>333</v>
      </c>
      <c r="H15" s="23" t="s">
        <v>334</v>
      </c>
      <c r="I15" s="23" t="s">
        <v>335</v>
      </c>
      <c r="J15" s="23" t="s">
        <v>566</v>
      </c>
      <c r="K15" s="23" t="s">
        <v>336</v>
      </c>
      <c r="L15" s="23" t="s">
        <v>337</v>
      </c>
      <c r="M15" s="23" t="s">
        <v>567</v>
      </c>
      <c r="N15" s="23" t="s">
        <v>338</v>
      </c>
      <c r="O15" s="23" t="s">
        <v>339</v>
      </c>
      <c r="P15" s="23" t="s">
        <v>340</v>
      </c>
      <c r="Q15" s="23" t="s">
        <v>341</v>
      </c>
      <c r="R15" s="23" t="s">
        <v>342</v>
      </c>
      <c r="S15" s="23" t="s">
        <v>343</v>
      </c>
      <c r="T15" s="23" t="s">
        <v>344</v>
      </c>
      <c r="U15" s="23" t="s">
        <v>345</v>
      </c>
      <c r="V15" s="23" t="s">
        <v>346</v>
      </c>
      <c r="W15" s="23"/>
      <c r="X15" s="23" t="s">
        <v>347</v>
      </c>
      <c r="Y15" s="23" t="s">
        <v>348</v>
      </c>
      <c r="Z15" s="23" t="s">
        <v>349</v>
      </c>
      <c r="AA15" s="23" t="s">
        <v>350</v>
      </c>
      <c r="AB15" s="23" t="s">
        <v>351</v>
      </c>
      <c r="AC15" s="23" t="s">
        <v>352</v>
      </c>
      <c r="AD15" s="23"/>
      <c r="AE15" s="23" t="s">
        <v>353</v>
      </c>
      <c r="AF15" s="23" t="s">
        <v>568</v>
      </c>
      <c r="AG15" s="23" t="s">
        <v>354</v>
      </c>
      <c r="AH15" s="23" t="s">
        <v>355</v>
      </c>
      <c r="AI15" s="23" t="s">
        <v>356</v>
      </c>
      <c r="AJ15" s="23" t="s">
        <v>357</v>
      </c>
      <c r="AK15" s="23" t="s">
        <v>569</v>
      </c>
      <c r="AL15" s="23" t="s">
        <v>358</v>
      </c>
      <c r="AM15" s="23" t="s">
        <v>359</v>
      </c>
      <c r="AN15" s="23" t="s">
        <v>360</v>
      </c>
      <c r="AO15" s="24" t="s">
        <v>1385</v>
      </c>
      <c r="AP15" s="1" t="s">
        <v>795</v>
      </c>
      <c r="AQ15" s="1" t="s">
        <v>796</v>
      </c>
      <c r="AR15" s="1" t="s">
        <v>797</v>
      </c>
      <c r="AS15" s="1" t="s">
        <v>798</v>
      </c>
      <c r="AT15" s="1" t="s">
        <v>799</v>
      </c>
      <c r="AU15" s="1" t="s">
        <v>800</v>
      </c>
      <c r="AV15" s="1" t="s">
        <v>801</v>
      </c>
      <c r="AW15" s="1" t="s">
        <v>802</v>
      </c>
      <c r="AX15" s="1" t="s">
        <v>803</v>
      </c>
      <c r="AY15" s="1" t="s">
        <v>804</v>
      </c>
      <c r="AZ15" s="1" t="s">
        <v>805</v>
      </c>
      <c r="BA15" s="1" t="s">
        <v>806</v>
      </c>
      <c r="BB15" s="9" t="s">
        <v>807</v>
      </c>
      <c r="BC15" s="1" t="s">
        <v>808</v>
      </c>
      <c r="BD15" s="1" t="s">
        <v>809</v>
      </c>
      <c r="BE15" s="1" t="s">
        <v>810</v>
      </c>
      <c r="BF15" s="1" t="s">
        <v>811</v>
      </c>
      <c r="BG15" s="1" t="s">
        <v>812</v>
      </c>
      <c r="BH15" s="1" t="s">
        <v>813</v>
      </c>
      <c r="BI15" s="1" t="s">
        <v>814</v>
      </c>
      <c r="BJ15" s="1" t="s">
        <v>815</v>
      </c>
      <c r="BK15" s="1" t="s">
        <v>816</v>
      </c>
      <c r="BL15" s="1" t="s">
        <v>817</v>
      </c>
      <c r="BM15" s="1" t="s">
        <v>818</v>
      </c>
      <c r="BN15" s="1" t="s">
        <v>819</v>
      </c>
      <c r="BO15" s="1" t="s">
        <v>820</v>
      </c>
      <c r="BP15" s="1" t="s">
        <v>821</v>
      </c>
      <c r="BQ15" s="1" t="s">
        <v>822</v>
      </c>
      <c r="BR15" s="1" t="s">
        <v>823</v>
      </c>
      <c r="BS15" s="1" t="s">
        <v>824</v>
      </c>
      <c r="BT15" s="1" t="s">
        <v>825</v>
      </c>
      <c r="BU15" s="1" t="s">
        <v>826</v>
      </c>
      <c r="BV15" s="1" t="s">
        <v>2474</v>
      </c>
      <c r="BW15" s="1" t="s">
        <v>2473</v>
      </c>
      <c r="BX15" s="22" t="s">
        <v>1385</v>
      </c>
      <c r="BY15" s="22" t="s">
        <v>2308</v>
      </c>
      <c r="BZ15" s="22" t="s">
        <v>2294</v>
      </c>
      <c r="CA15" s="22" t="s">
        <v>2254</v>
      </c>
      <c r="CB15" s="22" t="s">
        <v>2269</v>
      </c>
      <c r="CC15" s="22" t="s">
        <v>1941</v>
      </c>
      <c r="CD15" s="22" t="s">
        <v>2021</v>
      </c>
      <c r="CE15" s="22" t="s">
        <v>1996</v>
      </c>
      <c r="CF15" s="22" t="s">
        <v>1940</v>
      </c>
      <c r="CG15" s="22" t="s">
        <v>1965</v>
      </c>
      <c r="CH15" s="22" t="s">
        <v>1980</v>
      </c>
      <c r="CI15" s="22" t="s">
        <v>2022</v>
      </c>
      <c r="CJ15" s="22" t="s">
        <v>2080</v>
      </c>
      <c r="CK15" s="22" t="s">
        <v>2073</v>
      </c>
      <c r="CL15" s="22" t="s">
        <v>2085</v>
      </c>
      <c r="CM15" s="22" t="s">
        <v>2053</v>
      </c>
      <c r="CN15" s="22" t="s">
        <v>2095</v>
      </c>
      <c r="CO15" s="22" t="s">
        <v>2145</v>
      </c>
      <c r="CP15" s="22" t="s">
        <v>2165</v>
      </c>
      <c r="CQ15" s="22" t="s">
        <v>2187</v>
      </c>
      <c r="CR15" s="22" t="s">
        <v>2188</v>
      </c>
      <c r="CS15" s="22" t="s">
        <v>2226</v>
      </c>
      <c r="CT15" s="22" t="s">
        <v>2224</v>
      </c>
      <c r="CU15" s="22" t="s">
        <v>2225</v>
      </c>
      <c r="CV15" s="22" t="s">
        <v>2330</v>
      </c>
    </row>
    <row r="16" spans="1:102" x14ac:dyDescent="0.15">
      <c r="A16" s="22" t="s">
        <v>583</v>
      </c>
      <c r="B16" s="23" t="s">
        <v>1395</v>
      </c>
      <c r="C16" s="23" t="s">
        <v>361</v>
      </c>
      <c r="D16" s="23" t="s">
        <v>362</v>
      </c>
      <c r="E16" s="23" t="s">
        <v>363</v>
      </c>
      <c r="F16" s="23" t="s">
        <v>364</v>
      </c>
      <c r="G16" s="23" t="s">
        <v>365</v>
      </c>
      <c r="H16" s="23" t="s">
        <v>366</v>
      </c>
      <c r="I16" s="23"/>
      <c r="J16" s="23" t="s">
        <v>367</v>
      </c>
      <c r="K16" s="23" t="s">
        <v>368</v>
      </c>
      <c r="L16" s="23"/>
      <c r="M16" s="23" t="s">
        <v>369</v>
      </c>
      <c r="N16" s="23" t="s">
        <v>370</v>
      </c>
      <c r="O16" s="28"/>
      <c r="P16" s="23" t="s">
        <v>371</v>
      </c>
      <c r="Q16" s="23" t="s">
        <v>372</v>
      </c>
      <c r="R16" s="23" t="s">
        <v>373</v>
      </c>
      <c r="S16" s="23" t="s">
        <v>374</v>
      </c>
      <c r="T16" s="23" t="s">
        <v>375</v>
      </c>
      <c r="U16" s="23" t="s">
        <v>376</v>
      </c>
      <c r="V16" s="23" t="s">
        <v>377</v>
      </c>
      <c r="W16" s="23" t="s">
        <v>570</v>
      </c>
      <c r="X16" s="23" t="s">
        <v>378</v>
      </c>
      <c r="Y16" s="23"/>
      <c r="Z16" s="23" t="s">
        <v>379</v>
      </c>
      <c r="AA16" s="28"/>
      <c r="AB16" s="23" t="s">
        <v>380</v>
      </c>
      <c r="AC16" s="23" t="s">
        <v>381</v>
      </c>
      <c r="AD16" s="23" t="s">
        <v>571</v>
      </c>
      <c r="AE16" s="23"/>
      <c r="AF16" s="23" t="s">
        <v>382</v>
      </c>
      <c r="AG16" s="23" t="s">
        <v>383</v>
      </c>
      <c r="AH16" s="23" t="s">
        <v>384</v>
      </c>
      <c r="AI16" s="23" t="s">
        <v>385</v>
      </c>
      <c r="AJ16" s="23" t="s">
        <v>386</v>
      </c>
      <c r="AK16" s="23" t="s">
        <v>387</v>
      </c>
      <c r="AL16" s="28"/>
      <c r="AM16" s="23" t="s">
        <v>388</v>
      </c>
      <c r="AN16" s="23" t="s">
        <v>572</v>
      </c>
      <c r="AO16" s="24" t="s">
        <v>1387</v>
      </c>
      <c r="AP16" s="1" t="s">
        <v>827</v>
      </c>
      <c r="AQ16" s="1" t="s">
        <v>828</v>
      </c>
      <c r="AR16" s="1" t="s">
        <v>829</v>
      </c>
      <c r="AS16" s="1" t="s">
        <v>830</v>
      </c>
      <c r="AT16" s="1" t="s">
        <v>831</v>
      </c>
      <c r="AU16" s="1" t="s">
        <v>832</v>
      </c>
      <c r="AV16" s="1" t="s">
        <v>833</v>
      </c>
      <c r="AW16" s="1" t="s">
        <v>834</v>
      </c>
      <c r="AX16" s="1"/>
      <c r="AY16" s="1" t="s">
        <v>835</v>
      </c>
      <c r="AZ16" s="1" t="s">
        <v>836</v>
      </c>
      <c r="BA16" s="1" t="s">
        <v>837</v>
      </c>
      <c r="BB16" s="1" t="s">
        <v>838</v>
      </c>
      <c r="BC16" s="1" t="s">
        <v>839</v>
      </c>
      <c r="BD16" s="1" t="s">
        <v>840</v>
      </c>
      <c r="BE16" s="1" t="s">
        <v>841</v>
      </c>
      <c r="BF16" s="1" t="s">
        <v>842</v>
      </c>
      <c r="BG16" s="1" t="s">
        <v>843</v>
      </c>
      <c r="BH16" s="1" t="s">
        <v>844</v>
      </c>
      <c r="BI16" s="27"/>
      <c r="BJ16" s="27"/>
      <c r="BK16" s="27"/>
      <c r="BL16" s="27"/>
      <c r="BM16" s="1" t="s">
        <v>845</v>
      </c>
      <c r="BN16" s="1"/>
      <c r="BO16" s="1" t="s">
        <v>846</v>
      </c>
      <c r="BP16" s="1" t="s">
        <v>847</v>
      </c>
      <c r="BQ16" s="1" t="s">
        <v>848</v>
      </c>
      <c r="BR16" s="1" t="s">
        <v>849</v>
      </c>
      <c r="BS16" s="1" t="s">
        <v>850</v>
      </c>
      <c r="BT16" s="9" t="s">
        <v>851</v>
      </c>
      <c r="BU16" s="9" t="s">
        <v>852</v>
      </c>
      <c r="BV16" s="22" t="s">
        <v>2485</v>
      </c>
      <c r="BW16" s="22" t="s">
        <v>2486</v>
      </c>
      <c r="BX16" s="22" t="s">
        <v>1387</v>
      </c>
      <c r="BY16" s="22" t="s">
        <v>2309</v>
      </c>
      <c r="BZ16" s="22" t="s">
        <v>2295</v>
      </c>
      <c r="CA16" s="22" t="s">
        <v>2255</v>
      </c>
      <c r="CB16" s="22" t="s">
        <v>2270</v>
      </c>
      <c r="CC16" s="22" t="s">
        <v>1942</v>
      </c>
      <c r="CD16" s="22" t="s">
        <v>2023</v>
      </c>
      <c r="CE16" s="22" t="s">
        <v>1997</v>
      </c>
      <c r="CF16" s="22" t="s">
        <v>1943</v>
      </c>
      <c r="CG16" s="22" t="s">
        <v>1966</v>
      </c>
      <c r="CH16" s="22" t="s">
        <v>1981</v>
      </c>
      <c r="CI16" s="22" t="s">
        <v>2024</v>
      </c>
      <c r="CJ16" s="22" t="s">
        <v>2081</v>
      </c>
      <c r="CK16" s="22" t="s">
        <v>2074</v>
      </c>
      <c r="CL16" s="22" t="s">
        <v>2055</v>
      </c>
      <c r="CM16" s="22" t="s">
        <v>2054</v>
      </c>
      <c r="CN16" s="22" t="s">
        <v>2096</v>
      </c>
      <c r="CO16" s="22" t="s">
        <v>2146</v>
      </c>
      <c r="CP16" s="22" t="s">
        <v>2166</v>
      </c>
      <c r="CQ16" s="22" t="s">
        <v>2189</v>
      </c>
      <c r="CR16" s="22" t="s">
        <v>2197</v>
      </c>
      <c r="CS16" s="22" t="s">
        <v>2229</v>
      </c>
      <c r="CT16" s="22" t="s">
        <v>2227</v>
      </c>
      <c r="CU16" s="22" t="s">
        <v>2228</v>
      </c>
      <c r="CV16" s="22" t="s">
        <v>2331</v>
      </c>
    </row>
    <row r="17" spans="1:100" x14ac:dyDescent="0.15">
      <c r="A17" s="22" t="s">
        <v>583</v>
      </c>
      <c r="B17" s="23" t="s">
        <v>1396</v>
      </c>
      <c r="C17" s="23" t="s">
        <v>389</v>
      </c>
      <c r="D17" s="23" t="s">
        <v>390</v>
      </c>
      <c r="E17" s="23" t="s">
        <v>391</v>
      </c>
      <c r="F17" s="23" t="s">
        <v>392</v>
      </c>
      <c r="G17" s="23" t="s">
        <v>393</v>
      </c>
      <c r="H17" s="23" t="s">
        <v>394</v>
      </c>
      <c r="I17" s="23" t="s">
        <v>395</v>
      </c>
      <c r="J17" s="23" t="s">
        <v>396</v>
      </c>
      <c r="K17" s="23"/>
      <c r="L17" s="23" t="s">
        <v>397</v>
      </c>
      <c r="M17" s="23" t="s">
        <v>398</v>
      </c>
      <c r="N17" s="23" t="s">
        <v>399</v>
      </c>
      <c r="O17" s="23" t="s">
        <v>400</v>
      </c>
      <c r="P17" s="23" t="s">
        <v>401</v>
      </c>
      <c r="Q17" s="23" t="s">
        <v>402</v>
      </c>
      <c r="R17" s="23"/>
      <c r="S17" s="23" t="s">
        <v>403</v>
      </c>
      <c r="T17" s="23" t="s">
        <v>404</v>
      </c>
      <c r="U17" s="23" t="s">
        <v>405</v>
      </c>
      <c r="V17" s="23" t="s">
        <v>406</v>
      </c>
      <c r="W17" s="23"/>
      <c r="X17" s="23" t="s">
        <v>407</v>
      </c>
      <c r="Y17" s="23" t="s">
        <v>408</v>
      </c>
      <c r="Z17" s="23" t="s">
        <v>409</v>
      </c>
      <c r="AA17" s="23" t="s">
        <v>410</v>
      </c>
      <c r="AB17" s="23" t="s">
        <v>411</v>
      </c>
      <c r="AC17" s="23" t="s">
        <v>412</v>
      </c>
      <c r="AD17" s="23"/>
      <c r="AE17" s="23" t="s">
        <v>413</v>
      </c>
      <c r="AF17" s="23" t="s">
        <v>573</v>
      </c>
      <c r="AG17" s="23" t="s">
        <v>414</v>
      </c>
      <c r="AH17" s="23" t="s">
        <v>415</v>
      </c>
      <c r="AI17" s="23" t="s">
        <v>416</v>
      </c>
      <c r="AJ17" s="23" t="s">
        <v>417</v>
      </c>
      <c r="AK17" s="23" t="s">
        <v>418</v>
      </c>
      <c r="AL17" s="23" t="s">
        <v>419</v>
      </c>
      <c r="AM17" s="23" t="s">
        <v>420</v>
      </c>
      <c r="AN17" s="23" t="s">
        <v>421</v>
      </c>
      <c r="AO17" s="24" t="s">
        <v>1388</v>
      </c>
      <c r="AP17" s="9" t="s">
        <v>887</v>
      </c>
      <c r="AQ17" s="9" t="s">
        <v>888</v>
      </c>
      <c r="AR17" s="9" t="s">
        <v>889</v>
      </c>
      <c r="AS17" s="9" t="s">
        <v>890</v>
      </c>
      <c r="AT17" s="9"/>
      <c r="AU17" s="9" t="s">
        <v>883</v>
      </c>
      <c r="AV17" s="9" t="s">
        <v>891</v>
      </c>
      <c r="AW17" s="9" t="s">
        <v>892</v>
      </c>
      <c r="AX17" s="9" t="s">
        <v>893</v>
      </c>
      <c r="AY17" s="9" t="s">
        <v>894</v>
      </c>
      <c r="AZ17" s="9" t="s">
        <v>884</v>
      </c>
      <c r="BA17" s="9" t="s">
        <v>895</v>
      </c>
      <c r="BB17" s="9" t="s">
        <v>896</v>
      </c>
      <c r="BC17" s="9" t="s">
        <v>897</v>
      </c>
      <c r="BD17" s="9" t="s">
        <v>898</v>
      </c>
      <c r="BE17" s="9" t="s">
        <v>899</v>
      </c>
      <c r="BF17" s="9" t="s">
        <v>900</v>
      </c>
      <c r="BG17" s="9" t="s">
        <v>901</v>
      </c>
      <c r="BH17" s="9" t="s">
        <v>902</v>
      </c>
      <c r="BI17" s="9" t="s">
        <v>972</v>
      </c>
      <c r="BJ17" s="9" t="s">
        <v>903</v>
      </c>
      <c r="BK17" s="9" t="s">
        <v>904</v>
      </c>
      <c r="BL17" s="9"/>
      <c r="BM17" s="9" t="s">
        <v>905</v>
      </c>
      <c r="BN17" s="9"/>
      <c r="BO17" s="9" t="s">
        <v>906</v>
      </c>
      <c r="BP17" s="9" t="s">
        <v>885</v>
      </c>
      <c r="BQ17" s="9" t="s">
        <v>907</v>
      </c>
      <c r="BR17" s="9" t="s">
        <v>908</v>
      </c>
      <c r="BS17" s="9" t="s">
        <v>886</v>
      </c>
      <c r="BT17" s="9" t="s">
        <v>909</v>
      </c>
      <c r="BU17" s="9" t="s">
        <v>535</v>
      </c>
      <c r="BV17" s="9" t="s">
        <v>2475</v>
      </c>
      <c r="BW17" s="9" t="s">
        <v>2476</v>
      </c>
      <c r="BX17" s="22" t="s">
        <v>1388</v>
      </c>
      <c r="BY17" s="22" t="s">
        <v>2312</v>
      </c>
      <c r="BZ17" s="22" t="s">
        <v>2296</v>
      </c>
      <c r="CA17" s="22" t="s">
        <v>2256</v>
      </c>
      <c r="CB17" s="22" t="s">
        <v>2271</v>
      </c>
      <c r="CC17" s="22" t="s">
        <v>1945</v>
      </c>
      <c r="CD17" s="22" t="s">
        <v>2025</v>
      </c>
      <c r="CE17" s="22" t="s">
        <v>1998</v>
      </c>
      <c r="CF17" s="22" t="s">
        <v>1944</v>
      </c>
      <c r="CG17" s="22" t="s">
        <v>1983</v>
      </c>
      <c r="CH17" s="22" t="s">
        <v>1982</v>
      </c>
      <c r="CI17" s="22" t="s">
        <v>2026</v>
      </c>
      <c r="CJ17" s="22" t="s">
        <v>2108</v>
      </c>
      <c r="CK17" s="22" t="s">
        <v>2109</v>
      </c>
      <c r="CL17" s="22" t="s">
        <v>2110</v>
      </c>
      <c r="CN17" s="22" t="s">
        <v>2097</v>
      </c>
      <c r="CO17" s="22" t="s">
        <v>2147</v>
      </c>
      <c r="CP17" s="22" t="s">
        <v>2167</v>
      </c>
      <c r="CQ17" s="22" t="s">
        <v>2198</v>
      </c>
      <c r="CR17" s="22" t="s">
        <v>2199</v>
      </c>
      <c r="CS17" s="22" t="s">
        <v>2230</v>
      </c>
      <c r="CT17" s="22" t="s">
        <v>2231</v>
      </c>
      <c r="CV17" s="22" t="s">
        <v>2332</v>
      </c>
    </row>
    <row r="18" spans="1:100" x14ac:dyDescent="0.15">
      <c r="A18" s="22" t="s">
        <v>583</v>
      </c>
      <c r="B18" s="23" t="s">
        <v>1397</v>
      </c>
      <c r="C18" s="23" t="s">
        <v>423</v>
      </c>
      <c r="D18" s="23" t="s">
        <v>424</v>
      </c>
      <c r="E18" s="23" t="s">
        <v>425</v>
      </c>
      <c r="F18" s="23" t="s">
        <v>426</v>
      </c>
      <c r="G18" s="23" t="s">
        <v>427</v>
      </c>
      <c r="H18" s="23" t="s">
        <v>428</v>
      </c>
      <c r="I18" s="23" t="s">
        <v>429</v>
      </c>
      <c r="J18" s="23" t="s">
        <v>430</v>
      </c>
      <c r="K18" s="23" t="s">
        <v>431</v>
      </c>
      <c r="L18" s="23" t="s">
        <v>432</v>
      </c>
      <c r="M18" s="23" t="s">
        <v>433</v>
      </c>
      <c r="N18" s="23" t="s">
        <v>434</v>
      </c>
      <c r="O18" s="23" t="s">
        <v>435</v>
      </c>
      <c r="P18" s="23"/>
      <c r="Q18" s="23" t="s">
        <v>436</v>
      </c>
      <c r="R18" s="23" t="s">
        <v>437</v>
      </c>
      <c r="S18" s="23" t="s">
        <v>438</v>
      </c>
      <c r="T18" s="23" t="s">
        <v>439</v>
      </c>
      <c r="U18" s="23" t="s">
        <v>440</v>
      </c>
      <c r="V18" s="23"/>
      <c r="W18" s="23" t="s">
        <v>441</v>
      </c>
      <c r="X18" s="23" t="s">
        <v>442</v>
      </c>
      <c r="Y18" s="23" t="s">
        <v>443</v>
      </c>
      <c r="Z18" s="23"/>
      <c r="AA18" s="23" t="s">
        <v>444</v>
      </c>
      <c r="AB18" s="23" t="s">
        <v>445</v>
      </c>
      <c r="AC18" s="23" t="s">
        <v>446</v>
      </c>
      <c r="AD18" s="23" t="s">
        <v>447</v>
      </c>
      <c r="AE18" s="23" t="s">
        <v>448</v>
      </c>
      <c r="AF18" s="23" t="s">
        <v>449</v>
      </c>
      <c r="AG18" s="23" t="s">
        <v>450</v>
      </c>
      <c r="AH18" s="23" t="s">
        <v>451</v>
      </c>
      <c r="AI18" s="23" t="s">
        <v>452</v>
      </c>
      <c r="AJ18" s="23" t="s">
        <v>453</v>
      </c>
      <c r="AK18" s="23" t="s">
        <v>454</v>
      </c>
      <c r="AL18" s="23" t="s">
        <v>455</v>
      </c>
      <c r="AM18" s="23" t="s">
        <v>456</v>
      </c>
      <c r="AN18" s="23" t="s">
        <v>457</v>
      </c>
      <c r="AO18" s="24" t="s">
        <v>1389</v>
      </c>
      <c r="AP18" s="1" t="s">
        <v>853</v>
      </c>
      <c r="AQ18" s="1" t="s">
        <v>854</v>
      </c>
      <c r="AR18" s="1" t="s">
        <v>855</v>
      </c>
      <c r="AS18" s="1" t="s">
        <v>856</v>
      </c>
      <c r="AT18" s="1" t="s">
        <v>857</v>
      </c>
      <c r="AU18" s="1" t="s">
        <v>858</v>
      </c>
      <c r="AV18" s="1" t="s">
        <v>859</v>
      </c>
      <c r="AW18" s="1" t="s">
        <v>860</v>
      </c>
      <c r="AX18" s="1" t="s">
        <v>861</v>
      </c>
      <c r="AY18" s="1" t="s">
        <v>862</v>
      </c>
      <c r="AZ18" s="1" t="s">
        <v>863</v>
      </c>
      <c r="BA18" s="1" t="s">
        <v>864</v>
      </c>
      <c r="BB18" s="1" t="s">
        <v>865</v>
      </c>
      <c r="BC18" s="1" t="s">
        <v>866</v>
      </c>
      <c r="BD18" s="1" t="s">
        <v>867</v>
      </c>
      <c r="BE18" s="1" t="s">
        <v>868</v>
      </c>
      <c r="BF18" s="1" t="s">
        <v>869</v>
      </c>
      <c r="BG18" s="1" t="s">
        <v>870</v>
      </c>
      <c r="BH18" s="1" t="s">
        <v>871</v>
      </c>
      <c r="BI18" s="1" t="s">
        <v>872</v>
      </c>
      <c r="BJ18" s="1" t="s">
        <v>873</v>
      </c>
      <c r="BK18" s="1" t="s">
        <v>874</v>
      </c>
      <c r="BL18" s="1" t="s">
        <v>875</v>
      </c>
      <c r="BM18" s="1" t="s">
        <v>845</v>
      </c>
      <c r="BN18" s="1" t="s">
        <v>876</v>
      </c>
      <c r="BO18" s="1" t="s">
        <v>877</v>
      </c>
      <c r="BP18" s="1" t="s">
        <v>878</v>
      </c>
      <c r="BQ18" s="1" t="s">
        <v>879</v>
      </c>
      <c r="BR18" s="1" t="s">
        <v>880</v>
      </c>
      <c r="BS18" s="1" t="s">
        <v>881</v>
      </c>
      <c r="BT18" s="9" t="s">
        <v>882</v>
      </c>
      <c r="BU18" s="9" t="s">
        <v>422</v>
      </c>
      <c r="BV18" s="9" t="s">
        <v>2478</v>
      </c>
      <c r="BW18" s="9" t="s">
        <v>2477</v>
      </c>
      <c r="BX18" s="22" t="s">
        <v>1389</v>
      </c>
      <c r="BY18" s="22" t="s">
        <v>2310</v>
      </c>
      <c r="BZ18" s="22" t="s">
        <v>2297</v>
      </c>
      <c r="CA18" s="22" t="s">
        <v>2257</v>
      </c>
      <c r="CB18" s="22" t="s">
        <v>2272</v>
      </c>
      <c r="CC18" s="22" t="s">
        <v>1946</v>
      </c>
      <c r="CD18" s="22" t="s">
        <v>2027</v>
      </c>
      <c r="CE18" s="22" t="s">
        <v>2001</v>
      </c>
      <c r="CF18" s="22" t="s">
        <v>1947</v>
      </c>
      <c r="CG18" s="22" t="s">
        <v>1999</v>
      </c>
      <c r="CH18" s="22" t="s">
        <v>2000</v>
      </c>
      <c r="CI18" s="22" t="s">
        <v>2028</v>
      </c>
      <c r="CJ18" s="22" t="s">
        <v>2082</v>
      </c>
      <c r="CK18" s="22" t="s">
        <v>2083</v>
      </c>
      <c r="CL18" s="22" t="s">
        <v>2084</v>
      </c>
      <c r="CN18" s="22" t="s">
        <v>2098</v>
      </c>
      <c r="CV18" s="22" t="s">
        <v>2333</v>
      </c>
    </row>
    <row r="19" spans="1:100" x14ac:dyDescent="0.15">
      <c r="A19" s="22" t="s">
        <v>583</v>
      </c>
      <c r="B19" s="23" t="s">
        <v>2135</v>
      </c>
      <c r="C19" s="23" t="s">
        <v>459</v>
      </c>
      <c r="D19" s="23" t="s">
        <v>460</v>
      </c>
      <c r="E19" s="23"/>
      <c r="F19" s="23"/>
      <c r="G19" s="23"/>
      <c r="H19" s="28"/>
      <c r="I19" s="28"/>
      <c r="J19" s="28"/>
      <c r="K19" s="23"/>
      <c r="L19" s="23" t="s">
        <v>461</v>
      </c>
      <c r="M19" s="28"/>
      <c r="N19" s="23" t="s">
        <v>462</v>
      </c>
      <c r="O19" s="28"/>
      <c r="P19" s="23" t="s">
        <v>463</v>
      </c>
      <c r="Q19" s="23" t="s">
        <v>464</v>
      </c>
      <c r="R19" s="23" t="s">
        <v>465</v>
      </c>
      <c r="S19" s="23" t="s">
        <v>466</v>
      </c>
      <c r="T19" s="23" t="s">
        <v>467</v>
      </c>
      <c r="U19" s="23" t="s">
        <v>468</v>
      </c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3" t="s">
        <v>469</v>
      </c>
      <c r="AH19" s="23" t="s">
        <v>470</v>
      </c>
      <c r="AI19" s="23" t="s">
        <v>471</v>
      </c>
      <c r="AJ19" s="23" t="s">
        <v>472</v>
      </c>
      <c r="AK19" s="23" t="s">
        <v>473</v>
      </c>
      <c r="AL19" s="28"/>
      <c r="AM19" s="23" t="s">
        <v>474</v>
      </c>
      <c r="AN19" s="23" t="s">
        <v>475</v>
      </c>
      <c r="AO19" s="24" t="s">
        <v>1390</v>
      </c>
      <c r="BS19" s="1" t="s">
        <v>910</v>
      </c>
      <c r="BT19" s="1"/>
      <c r="BU19" s="9" t="s">
        <v>911</v>
      </c>
      <c r="BV19" s="9" t="s">
        <v>2479</v>
      </c>
      <c r="BW19" s="9" t="s">
        <v>2480</v>
      </c>
      <c r="BX19" s="22" t="s">
        <v>1390</v>
      </c>
      <c r="BY19" s="22" t="s">
        <v>2313</v>
      </c>
      <c r="BZ19" s="22" t="s">
        <v>2298</v>
      </c>
      <c r="CA19" s="22" t="s">
        <v>2258</v>
      </c>
      <c r="CB19" s="22" t="s">
        <v>2273</v>
      </c>
      <c r="CC19" s="22" t="s">
        <v>1954</v>
      </c>
      <c r="CD19" s="22" t="s">
        <v>2029</v>
      </c>
      <c r="CE19" s="22" t="s">
        <v>2002</v>
      </c>
      <c r="CF19" s="22" t="s">
        <v>1948</v>
      </c>
      <c r="CG19" s="22" t="s">
        <v>1967</v>
      </c>
      <c r="CH19" s="22" t="s">
        <v>1984</v>
      </c>
      <c r="CI19" s="22" t="s">
        <v>2030</v>
      </c>
      <c r="CJ19" s="22" t="s">
        <v>2152</v>
      </c>
      <c r="CK19" s="22" t="s">
        <v>2134</v>
      </c>
      <c r="CL19" s="22" t="s">
        <v>2153</v>
      </c>
      <c r="CM19" s="22" t="s">
        <v>2056</v>
      </c>
      <c r="CO19" s="22" t="s">
        <v>2154</v>
      </c>
      <c r="CP19" s="22" t="s">
        <v>2179</v>
      </c>
      <c r="CQ19" s="22" t="s">
        <v>2178</v>
      </c>
      <c r="CR19" s="22" t="s">
        <v>2177</v>
      </c>
      <c r="CS19" s="22" t="s">
        <v>2233</v>
      </c>
      <c r="CT19" s="22" t="s">
        <v>2232</v>
      </c>
      <c r="CU19" s="22" t="s">
        <v>2234</v>
      </c>
      <c r="CV19" s="22" t="s">
        <v>2334</v>
      </c>
    </row>
    <row r="20" spans="1:100" x14ac:dyDescent="0.15">
      <c r="A20" s="22" t="s">
        <v>583</v>
      </c>
      <c r="B20" s="23" t="s">
        <v>2132</v>
      </c>
      <c r="C20" s="23" t="s">
        <v>476</v>
      </c>
      <c r="D20" s="23" t="s">
        <v>477</v>
      </c>
      <c r="E20" s="23" t="s">
        <v>574</v>
      </c>
      <c r="F20" s="23" t="s">
        <v>478</v>
      </c>
      <c r="G20" s="23" t="s">
        <v>479</v>
      </c>
      <c r="H20" s="23" t="s">
        <v>480</v>
      </c>
      <c r="I20" s="23" t="s">
        <v>481</v>
      </c>
      <c r="J20" s="23" t="s">
        <v>482</v>
      </c>
      <c r="K20" s="23"/>
      <c r="L20" s="23" t="s">
        <v>483</v>
      </c>
      <c r="M20" s="23" t="s">
        <v>484</v>
      </c>
      <c r="N20" s="23" t="s">
        <v>485</v>
      </c>
      <c r="O20" s="23" t="s">
        <v>486</v>
      </c>
      <c r="P20" s="23" t="s">
        <v>487</v>
      </c>
      <c r="Q20" s="23" t="s">
        <v>488</v>
      </c>
      <c r="R20" s="23" t="s">
        <v>489</v>
      </c>
      <c r="S20" s="23" t="s">
        <v>490</v>
      </c>
      <c r="T20" s="23" t="s">
        <v>491</v>
      </c>
      <c r="U20" s="23" t="s">
        <v>492</v>
      </c>
      <c r="V20" s="23" t="s">
        <v>493</v>
      </c>
      <c r="W20" s="23"/>
      <c r="X20" s="23" t="s">
        <v>575</v>
      </c>
      <c r="Y20" s="23" t="s">
        <v>494</v>
      </c>
      <c r="Z20" s="23" t="s">
        <v>495</v>
      </c>
      <c r="AA20" s="23" t="s">
        <v>496</v>
      </c>
      <c r="AB20" s="23" t="s">
        <v>497</v>
      </c>
      <c r="AC20" s="23" t="s">
        <v>498</v>
      </c>
      <c r="AD20" s="23" t="s">
        <v>499</v>
      </c>
      <c r="AE20" s="23" t="s">
        <v>500</v>
      </c>
      <c r="AF20" s="23" t="s">
        <v>576</v>
      </c>
      <c r="AG20" s="23" t="s">
        <v>501</v>
      </c>
      <c r="AH20" s="23" t="s">
        <v>502</v>
      </c>
      <c r="AI20" s="23" t="s">
        <v>503</v>
      </c>
      <c r="AJ20" s="23" t="s">
        <v>504</v>
      </c>
      <c r="AK20" s="23" t="s">
        <v>505</v>
      </c>
      <c r="AL20" s="23" t="s">
        <v>506</v>
      </c>
      <c r="AM20" s="23" t="s">
        <v>507</v>
      </c>
      <c r="AN20" s="23" t="s">
        <v>508</v>
      </c>
      <c r="AO20" s="24" t="s">
        <v>1391</v>
      </c>
      <c r="AP20" s="1" t="s">
        <v>827</v>
      </c>
      <c r="AQ20" s="1" t="s">
        <v>912</v>
      </c>
      <c r="AR20" s="1" t="s">
        <v>913</v>
      </c>
      <c r="AS20" s="1" t="s">
        <v>914</v>
      </c>
      <c r="AT20" s="1" t="s">
        <v>915</v>
      </c>
      <c r="AU20" s="1" t="s">
        <v>916</v>
      </c>
      <c r="AV20" s="1" t="s">
        <v>917</v>
      </c>
      <c r="AW20" s="1" t="s">
        <v>918</v>
      </c>
      <c r="AX20" s="1"/>
      <c r="AY20" s="1" t="s">
        <v>919</v>
      </c>
      <c r="AZ20" s="1" t="s">
        <v>920</v>
      </c>
      <c r="BA20" s="1" t="s">
        <v>921</v>
      </c>
      <c r="BB20" s="1" t="s">
        <v>922</v>
      </c>
      <c r="BC20" s="1" t="s">
        <v>923</v>
      </c>
      <c r="BD20" s="1" t="s">
        <v>924</v>
      </c>
      <c r="BE20" s="1" t="s">
        <v>925</v>
      </c>
      <c r="BF20" s="1" t="s">
        <v>926</v>
      </c>
      <c r="BG20" s="1" t="s">
        <v>927</v>
      </c>
      <c r="BH20" s="1" t="s">
        <v>928</v>
      </c>
      <c r="BI20" s="1" t="s">
        <v>929</v>
      </c>
      <c r="BJ20" s="1" t="s">
        <v>930</v>
      </c>
      <c r="BK20" s="1" t="s">
        <v>931</v>
      </c>
      <c r="BL20" s="1" t="s">
        <v>932</v>
      </c>
      <c r="BM20" s="1" t="s">
        <v>933</v>
      </c>
      <c r="BN20" s="1"/>
      <c r="BO20" s="1" t="s">
        <v>934</v>
      </c>
      <c r="BP20" s="1"/>
      <c r="BQ20" s="1" t="s">
        <v>935</v>
      </c>
      <c r="BR20" s="1" t="s">
        <v>936</v>
      </c>
      <c r="BS20" s="1" t="s">
        <v>937</v>
      </c>
      <c r="BT20" s="1" t="s">
        <v>938</v>
      </c>
      <c r="BU20" s="1" t="s">
        <v>939</v>
      </c>
      <c r="BV20" s="1" t="s">
        <v>2482</v>
      </c>
      <c r="BW20" s="1" t="s">
        <v>2481</v>
      </c>
      <c r="BX20" s="22" t="s">
        <v>1391</v>
      </c>
      <c r="BY20" s="22" t="s">
        <v>2311</v>
      </c>
      <c r="BZ20" s="22" t="s">
        <v>2299</v>
      </c>
      <c r="CA20" s="22" t="s">
        <v>2259</v>
      </c>
      <c r="CB20" s="22" t="s">
        <v>2274</v>
      </c>
      <c r="CC20" s="22" t="s">
        <v>1949</v>
      </c>
      <c r="CD20" s="22" t="s">
        <v>2031</v>
      </c>
      <c r="CE20" s="22" t="s">
        <v>2003</v>
      </c>
      <c r="CF20" s="22" t="s">
        <v>1950</v>
      </c>
      <c r="CG20" s="22" t="s">
        <v>1969</v>
      </c>
      <c r="CH20" s="22" t="s">
        <v>1985</v>
      </c>
      <c r="CI20" s="22" t="s">
        <v>2032</v>
      </c>
      <c r="CJ20" s="22" t="s">
        <v>2077</v>
      </c>
      <c r="CK20" s="22" t="s">
        <v>2075</v>
      </c>
      <c r="CL20" s="22" t="s">
        <v>2058</v>
      </c>
      <c r="CM20" s="22" t="s">
        <v>2057</v>
      </c>
      <c r="CN20" s="22" t="s">
        <v>2099</v>
      </c>
      <c r="CO20" s="22" t="s">
        <v>2148</v>
      </c>
      <c r="CP20" s="22" t="s">
        <v>2168</v>
      </c>
      <c r="CQ20" s="22" t="s">
        <v>2190</v>
      </c>
      <c r="CR20" s="22" t="s">
        <v>2200</v>
      </c>
      <c r="CS20" s="22" t="s">
        <v>2237</v>
      </c>
      <c r="CT20" s="22" t="s">
        <v>2236</v>
      </c>
      <c r="CU20" s="22" t="s">
        <v>2235</v>
      </c>
      <c r="CV20" s="22" t="s">
        <v>2336</v>
      </c>
    </row>
    <row r="21" spans="1:100" x14ac:dyDescent="0.15">
      <c r="A21" s="22" t="s">
        <v>583</v>
      </c>
      <c r="B21" s="23" t="s">
        <v>2133</v>
      </c>
      <c r="C21" s="23" t="s">
        <v>509</v>
      </c>
      <c r="D21" s="23" t="s">
        <v>510</v>
      </c>
      <c r="E21" s="24"/>
      <c r="F21" s="24"/>
      <c r="G21" s="23" t="s">
        <v>511</v>
      </c>
      <c r="H21" s="23" t="s">
        <v>512</v>
      </c>
      <c r="I21" s="23" t="s">
        <v>513</v>
      </c>
      <c r="J21" s="23" t="s">
        <v>514</v>
      </c>
      <c r="K21" s="23" t="s">
        <v>577</v>
      </c>
      <c r="L21" s="23" t="s">
        <v>515</v>
      </c>
      <c r="M21" s="23" t="s">
        <v>516</v>
      </c>
      <c r="N21" s="23" t="s">
        <v>517</v>
      </c>
      <c r="O21" s="23" t="s">
        <v>518</v>
      </c>
      <c r="P21" s="23" t="s">
        <v>519</v>
      </c>
      <c r="Q21" s="23" t="s">
        <v>520</v>
      </c>
      <c r="R21" s="23"/>
      <c r="S21" s="23" t="s">
        <v>521</v>
      </c>
      <c r="T21" s="23" t="s">
        <v>578</v>
      </c>
      <c r="U21" s="23" t="s">
        <v>579</v>
      </c>
      <c r="V21" s="23" t="s">
        <v>522</v>
      </c>
      <c r="W21" s="23"/>
      <c r="X21" s="23" t="s">
        <v>523</v>
      </c>
      <c r="Y21" s="23" t="s">
        <v>524</v>
      </c>
      <c r="Z21" s="23" t="s">
        <v>525</v>
      </c>
      <c r="AA21" s="23" t="s">
        <v>526</v>
      </c>
      <c r="AB21" s="23"/>
      <c r="AC21" s="23" t="s">
        <v>527</v>
      </c>
      <c r="AD21" s="23"/>
      <c r="AE21" s="23" t="s">
        <v>528</v>
      </c>
      <c r="AF21" s="23" t="s">
        <v>529</v>
      </c>
      <c r="AG21" s="23" t="s">
        <v>580</v>
      </c>
      <c r="AH21" s="23" t="s">
        <v>530</v>
      </c>
      <c r="AI21" s="23" t="s">
        <v>531</v>
      </c>
      <c r="AJ21" s="23" t="s">
        <v>532</v>
      </c>
      <c r="AK21" s="23"/>
      <c r="AL21" s="23" t="s">
        <v>581</v>
      </c>
      <c r="AM21" s="23" t="s">
        <v>533</v>
      </c>
      <c r="AN21" s="23" t="s">
        <v>534</v>
      </c>
      <c r="AO21" s="24" t="s">
        <v>1392</v>
      </c>
      <c r="BX21" s="22" t="s">
        <v>1392</v>
      </c>
      <c r="BZ21" s="22" t="s">
        <v>2316</v>
      </c>
      <c r="CC21" s="22" t="s">
        <v>1971</v>
      </c>
      <c r="CD21" s="22" t="s">
        <v>2033</v>
      </c>
      <c r="CE21" s="22" t="s">
        <v>2004</v>
      </c>
      <c r="CF21" s="22" t="s">
        <v>1987</v>
      </c>
      <c r="CG21" s="22" t="s">
        <v>1970</v>
      </c>
      <c r="CH21" s="22" t="s">
        <v>1986</v>
      </c>
      <c r="CI21" s="22" t="s">
        <v>2034</v>
      </c>
    </row>
    <row r="22" spans="1:100" x14ac:dyDescent="0.15">
      <c r="B22" s="22" t="s">
        <v>2091</v>
      </c>
      <c r="BY22" s="22" t="s">
        <v>2314</v>
      </c>
      <c r="BZ22" s="22" t="s">
        <v>2315</v>
      </c>
      <c r="CA22" s="22" t="s">
        <v>2249</v>
      </c>
      <c r="CB22" s="22" t="s">
        <v>2282</v>
      </c>
      <c r="CC22" s="22" t="s">
        <v>2279</v>
      </c>
      <c r="CD22" s="22" t="s">
        <v>2281</v>
      </c>
      <c r="CE22" s="22" t="s">
        <v>2280</v>
      </c>
      <c r="CF22" s="22" t="s">
        <v>2278</v>
      </c>
      <c r="CG22" s="22" t="s">
        <v>2275</v>
      </c>
      <c r="CH22" s="22" t="s">
        <v>2276</v>
      </c>
      <c r="CI22" s="22" t="s">
        <v>2277</v>
      </c>
      <c r="CJ22" s="22" t="s">
        <v>2317</v>
      </c>
      <c r="CK22" s="22" t="s">
        <v>2318</v>
      </c>
      <c r="CL22" s="22" t="s">
        <v>2320</v>
      </c>
      <c r="CM22" s="22" t="s">
        <v>2319</v>
      </c>
      <c r="CN22" s="22" t="s">
        <v>2090</v>
      </c>
      <c r="CO22" s="22" t="s">
        <v>2149</v>
      </c>
      <c r="CP22" s="22" t="s">
        <v>2169</v>
      </c>
      <c r="CQ22" s="22" t="s">
        <v>2192</v>
      </c>
      <c r="CR22" s="22" t="s">
        <v>2191</v>
      </c>
      <c r="CS22" s="22" t="s">
        <v>2238</v>
      </c>
      <c r="CT22" s="22" t="s">
        <v>2240</v>
      </c>
      <c r="CU22" s="22" t="s">
        <v>2239</v>
      </c>
      <c r="CV22" s="22" t="s">
        <v>2326</v>
      </c>
    </row>
    <row r="23" spans="1:100" x14ac:dyDescent="0.15">
      <c r="B23" s="22" t="s">
        <v>2122</v>
      </c>
      <c r="BX23" s="22" t="s">
        <v>2123</v>
      </c>
    </row>
    <row r="24" spans="1:100" x14ac:dyDescent="0.15">
      <c r="B24" s="22" t="s">
        <v>2124</v>
      </c>
      <c r="BX24" s="22" t="s">
        <v>2125</v>
      </c>
    </row>
    <row r="25" spans="1:100" x14ac:dyDescent="0.15">
      <c r="B25" s="22" t="s">
        <v>2126</v>
      </c>
      <c r="BX25" s="22" t="s">
        <v>2129</v>
      </c>
    </row>
    <row r="26" spans="1:100" x14ac:dyDescent="0.15">
      <c r="B26" s="22" t="s">
        <v>2128</v>
      </c>
      <c r="BX26" s="22" t="s">
        <v>2127</v>
      </c>
    </row>
    <row r="27" spans="1:100" x14ac:dyDescent="0.15">
      <c r="B27" s="22" t="s">
        <v>2130</v>
      </c>
      <c r="BX27" s="22" t="s">
        <v>2131</v>
      </c>
    </row>
  </sheetData>
  <conditionalFormatting sqref="BV1:BV1048576">
    <cfRule type="duplicateValues" dxfId="27" priority="2"/>
  </conditionalFormatting>
  <conditionalFormatting sqref="BW1:BW1048576">
    <cfRule type="duplicateValues" dxfId="26" priority="1"/>
  </conditionalFormatting>
  <conditionalFormatting sqref="BY4:CI22">
    <cfRule type="duplicateValues" dxfId="25" priority="3"/>
  </conditionalFormatting>
  <conditionalFormatting sqref="CC4:CE8 CC10:CE21">
    <cfRule type="duplicateValues" dxfId="24" priority="23"/>
  </conditionalFormatting>
  <conditionalFormatting sqref="CC4:CN10 CC11:CK11 CM11:CN11 CC12:CN21">
    <cfRule type="duplicateValues" dxfId="23" priority="11"/>
  </conditionalFormatting>
  <conditionalFormatting sqref="CF4:CF8 CF10 CF12:CF21">
    <cfRule type="duplicateValues" dxfId="22" priority="22"/>
  </conditionalFormatting>
  <conditionalFormatting sqref="CF11:CF12">
    <cfRule type="duplicateValues" dxfId="21" priority="15"/>
  </conditionalFormatting>
  <conditionalFormatting sqref="CG3:CG10 CG12:CG21 CG23:CG1048576">
    <cfRule type="duplicateValues" dxfId="20" priority="21"/>
  </conditionalFormatting>
  <conditionalFormatting sqref="CG4:CG10 CG12:CG20">
    <cfRule type="duplicateValues" dxfId="19" priority="20"/>
  </conditionalFormatting>
  <conditionalFormatting sqref="CG11:CG12">
    <cfRule type="duplicateValues" dxfId="18" priority="14"/>
  </conditionalFormatting>
  <conditionalFormatting sqref="CH11:CH12">
    <cfRule type="duplicateValues" dxfId="17" priority="13"/>
  </conditionalFormatting>
  <conditionalFormatting sqref="CI11:CI12">
    <cfRule type="duplicateValues" dxfId="16" priority="12"/>
  </conditionalFormatting>
  <conditionalFormatting sqref="CJ4:CJ7 CJ9:CJ17 CJ19:CJ22 CL18">
    <cfRule type="duplicateValues" dxfId="15" priority="36"/>
  </conditionalFormatting>
  <conditionalFormatting sqref="CJ12">
    <cfRule type="duplicateValues" dxfId="14" priority="10"/>
  </conditionalFormatting>
  <conditionalFormatting sqref="CK12">
    <cfRule type="duplicateValues" dxfId="13" priority="9"/>
  </conditionalFormatting>
  <conditionalFormatting sqref="CK22 CK4:CK7 CK9:CK17 CK19:CK20 CJ18">
    <cfRule type="duplicateValues" dxfId="12" priority="29"/>
  </conditionalFormatting>
  <conditionalFormatting sqref="CL12:CL17 CL10 CL24:CL1048576 CL19:CL22 CL3:CL7">
    <cfRule type="duplicateValues" dxfId="11" priority="38"/>
  </conditionalFormatting>
  <conditionalFormatting sqref="CM3:CM7 CM24:CM1048576 CM10:CM22">
    <cfRule type="duplicateValues" dxfId="10" priority="43"/>
  </conditionalFormatting>
  <conditionalFormatting sqref="CM12">
    <cfRule type="duplicateValues" dxfId="9" priority="7"/>
  </conditionalFormatting>
  <conditionalFormatting sqref="CM17">
    <cfRule type="duplicateValues" dxfId="8" priority="5"/>
  </conditionalFormatting>
  <conditionalFormatting sqref="CM18">
    <cfRule type="duplicateValues" dxfId="7" priority="4"/>
  </conditionalFormatting>
  <conditionalFormatting sqref="CN12">
    <cfRule type="duplicateValues" dxfId="6" priority="6"/>
  </conditionalFormatting>
  <pageMargins left="0.7" right="0.7" top="0.75" bottom="0.75" header="0.3" footer="0.3"/>
  <pageSetup orientation="portrait" horizontalDpi="0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C3F86-6636-6E40-AEAC-5D99FD0D67D3}">
  <dimension ref="A1:C86"/>
  <sheetViews>
    <sheetView workbookViewId="0">
      <selection activeCell="G12" sqref="G12"/>
    </sheetView>
  </sheetViews>
  <sheetFormatPr baseColWidth="10" defaultRowHeight="14" x14ac:dyDescent="0.15"/>
  <cols>
    <col min="1" max="1" width="10.83203125" style="1"/>
    <col min="2" max="2" width="15.5" style="1" customWidth="1"/>
    <col min="3" max="3" width="23" style="1" customWidth="1"/>
    <col min="4" max="16384" width="10.83203125" style="1"/>
  </cols>
  <sheetData>
    <row r="1" spans="1:3" x14ac:dyDescent="0.15">
      <c r="A1" s="1" t="s">
        <v>2558</v>
      </c>
    </row>
    <row r="3" spans="1:3" s="7" customFormat="1" x14ac:dyDescent="0.15">
      <c r="A3" s="7" t="s">
        <v>1246</v>
      </c>
      <c r="B3" s="7" t="s">
        <v>1496</v>
      </c>
      <c r="C3" s="7" t="s">
        <v>0</v>
      </c>
    </row>
    <row r="4" spans="1:3" x14ac:dyDescent="0.15">
      <c r="A4" s="1" t="s">
        <v>981</v>
      </c>
      <c r="B4" s="1" t="s">
        <v>1247</v>
      </c>
      <c r="C4" s="8" t="s">
        <v>1248</v>
      </c>
    </row>
    <row r="5" spans="1:3" x14ac:dyDescent="0.15">
      <c r="A5" s="1" t="s">
        <v>981</v>
      </c>
      <c r="B5" s="1" t="s">
        <v>1249</v>
      </c>
      <c r="C5" s="8" t="s">
        <v>1250</v>
      </c>
    </row>
    <row r="6" spans="1:3" x14ac:dyDescent="0.15">
      <c r="A6" s="1" t="s">
        <v>981</v>
      </c>
      <c r="B6" s="1" t="s">
        <v>1251</v>
      </c>
      <c r="C6" s="8" t="s">
        <v>1252</v>
      </c>
    </row>
    <row r="7" spans="1:3" x14ac:dyDescent="0.15">
      <c r="A7" s="1" t="s">
        <v>981</v>
      </c>
      <c r="B7" s="1" t="s">
        <v>1253</v>
      </c>
      <c r="C7" s="8" t="s">
        <v>1254</v>
      </c>
    </row>
    <row r="8" spans="1:3" x14ac:dyDescent="0.15">
      <c r="A8" s="1" t="s">
        <v>981</v>
      </c>
      <c r="B8" s="1" t="s">
        <v>1255</v>
      </c>
      <c r="C8" s="8" t="s">
        <v>1256</v>
      </c>
    </row>
    <row r="9" spans="1:3" x14ac:dyDescent="0.15">
      <c r="A9" s="1" t="s">
        <v>981</v>
      </c>
      <c r="B9" s="1" t="s">
        <v>1257</v>
      </c>
      <c r="C9" s="8" t="s">
        <v>1258</v>
      </c>
    </row>
    <row r="10" spans="1:3" x14ac:dyDescent="0.15">
      <c r="A10" s="1" t="s">
        <v>981</v>
      </c>
      <c r="B10" s="1" t="s">
        <v>1259</v>
      </c>
      <c r="C10" s="8" t="s">
        <v>1260</v>
      </c>
    </row>
    <row r="11" spans="1:3" x14ac:dyDescent="0.15">
      <c r="A11" s="1" t="s">
        <v>981</v>
      </c>
      <c r="B11" s="1" t="s">
        <v>1261</v>
      </c>
      <c r="C11" s="8" t="s">
        <v>1029</v>
      </c>
    </row>
    <row r="12" spans="1:3" x14ac:dyDescent="0.15">
      <c r="A12" s="1" t="s">
        <v>981</v>
      </c>
      <c r="B12" s="1" t="s">
        <v>1262</v>
      </c>
      <c r="C12" s="8" t="s">
        <v>1263</v>
      </c>
    </row>
    <row r="13" spans="1:3" x14ac:dyDescent="0.15">
      <c r="A13" s="1" t="s">
        <v>981</v>
      </c>
      <c r="B13" s="1" t="s">
        <v>1264</v>
      </c>
      <c r="C13" s="11" t="s">
        <v>1265</v>
      </c>
    </row>
    <row r="14" spans="1:3" x14ac:dyDescent="0.15">
      <c r="A14" s="1" t="s">
        <v>981</v>
      </c>
      <c r="B14" s="1" t="s">
        <v>1266</v>
      </c>
      <c r="C14" s="11" t="s">
        <v>1267</v>
      </c>
    </row>
    <row r="15" spans="1:3" x14ac:dyDescent="0.15">
      <c r="A15" s="1" t="s">
        <v>981</v>
      </c>
      <c r="B15" s="1" t="s">
        <v>1268</v>
      </c>
      <c r="C15" s="11" t="s">
        <v>1269</v>
      </c>
    </row>
    <row r="16" spans="1:3" x14ac:dyDescent="0.15">
      <c r="A16" s="1" t="s">
        <v>1120</v>
      </c>
      <c r="B16" s="1" t="s">
        <v>1270</v>
      </c>
      <c r="C16" s="11" t="s">
        <v>1122</v>
      </c>
    </row>
    <row r="17" spans="1:3" x14ac:dyDescent="0.15">
      <c r="A17" s="1" t="s">
        <v>1120</v>
      </c>
      <c r="B17" s="1" t="s">
        <v>1271</v>
      </c>
      <c r="C17" s="11" t="s">
        <v>1134</v>
      </c>
    </row>
    <row r="18" spans="1:3" x14ac:dyDescent="0.15">
      <c r="A18" s="1" t="s">
        <v>1120</v>
      </c>
      <c r="B18" s="1" t="s">
        <v>1272</v>
      </c>
      <c r="C18" s="11" t="s">
        <v>1273</v>
      </c>
    </row>
    <row r="19" spans="1:3" x14ac:dyDescent="0.15">
      <c r="A19" s="1" t="s">
        <v>1120</v>
      </c>
      <c r="B19" s="1" t="s">
        <v>1274</v>
      </c>
      <c r="C19" s="11" t="s">
        <v>1275</v>
      </c>
    </row>
    <row r="20" spans="1:3" x14ac:dyDescent="0.15">
      <c r="A20" s="1" t="s">
        <v>1120</v>
      </c>
      <c r="B20" s="1" t="s">
        <v>1276</v>
      </c>
      <c r="C20" s="11" t="s">
        <v>1277</v>
      </c>
    </row>
    <row r="21" spans="1:3" x14ac:dyDescent="0.15">
      <c r="A21" s="1" t="s">
        <v>1120</v>
      </c>
      <c r="B21" s="1" t="s">
        <v>1278</v>
      </c>
      <c r="C21" s="8" t="s">
        <v>1124</v>
      </c>
    </row>
    <row r="22" spans="1:3" x14ac:dyDescent="0.15">
      <c r="A22" s="1" t="s">
        <v>1120</v>
      </c>
      <c r="B22" s="1" t="s">
        <v>1279</v>
      </c>
      <c r="C22" s="8" t="s">
        <v>1136</v>
      </c>
    </row>
    <row r="23" spans="1:3" x14ac:dyDescent="0.15">
      <c r="A23" s="1" t="s">
        <v>1120</v>
      </c>
      <c r="B23" s="1" t="s">
        <v>1280</v>
      </c>
      <c r="C23" s="8" t="s">
        <v>1281</v>
      </c>
    </row>
    <row r="24" spans="1:3" x14ac:dyDescent="0.15">
      <c r="A24" s="1" t="s">
        <v>1120</v>
      </c>
      <c r="B24" s="1" t="s">
        <v>1282</v>
      </c>
      <c r="C24" s="8" t="s">
        <v>1283</v>
      </c>
    </row>
    <row r="25" spans="1:3" x14ac:dyDescent="0.15">
      <c r="A25" s="1" t="s">
        <v>1120</v>
      </c>
      <c r="B25" s="1" t="s">
        <v>1284</v>
      </c>
      <c r="C25" s="8" t="s">
        <v>1146</v>
      </c>
    </row>
    <row r="26" spans="1:3" x14ac:dyDescent="0.15">
      <c r="A26" s="1" t="s">
        <v>1120</v>
      </c>
      <c r="B26" s="1" t="s">
        <v>1285</v>
      </c>
      <c r="C26" s="8" t="s">
        <v>1286</v>
      </c>
    </row>
    <row r="27" spans="1:3" x14ac:dyDescent="0.15">
      <c r="A27" s="1" t="s">
        <v>1120</v>
      </c>
      <c r="B27" s="1" t="s">
        <v>1287</v>
      </c>
      <c r="C27" s="8" t="s">
        <v>1288</v>
      </c>
    </row>
    <row r="28" spans="1:3" x14ac:dyDescent="0.15">
      <c r="A28" s="1" t="s">
        <v>1120</v>
      </c>
      <c r="B28" s="1" t="s">
        <v>1289</v>
      </c>
      <c r="C28" s="8" t="s">
        <v>1130</v>
      </c>
    </row>
    <row r="29" spans="1:3" x14ac:dyDescent="0.15">
      <c r="A29" s="1" t="s">
        <v>1120</v>
      </c>
      <c r="B29" s="1" t="s">
        <v>1290</v>
      </c>
      <c r="C29" s="8" t="s">
        <v>1291</v>
      </c>
    </row>
    <row r="30" spans="1:3" x14ac:dyDescent="0.15">
      <c r="A30" s="1" t="s">
        <v>1120</v>
      </c>
      <c r="B30" s="1" t="s">
        <v>1292</v>
      </c>
      <c r="C30" s="8" t="s">
        <v>1128</v>
      </c>
    </row>
    <row r="31" spans="1:3" x14ac:dyDescent="0.15">
      <c r="A31" s="1" t="s">
        <v>1120</v>
      </c>
      <c r="B31" s="1" t="s">
        <v>1293</v>
      </c>
      <c r="C31" s="8" t="s">
        <v>1294</v>
      </c>
    </row>
    <row r="32" spans="1:3" x14ac:dyDescent="0.15">
      <c r="A32" s="1" t="s">
        <v>1120</v>
      </c>
      <c r="B32" s="1" t="s">
        <v>1295</v>
      </c>
      <c r="C32" s="8" t="s">
        <v>1296</v>
      </c>
    </row>
    <row r="33" spans="1:3" x14ac:dyDescent="0.15">
      <c r="A33" s="1" t="s">
        <v>1120</v>
      </c>
      <c r="B33" s="1" t="s">
        <v>1297</v>
      </c>
      <c r="C33" s="8" t="s">
        <v>1140</v>
      </c>
    </row>
    <row r="34" spans="1:3" x14ac:dyDescent="0.15">
      <c r="A34" s="1" t="s">
        <v>1120</v>
      </c>
      <c r="B34" s="1" t="s">
        <v>1298</v>
      </c>
      <c r="C34" s="8" t="s">
        <v>1144</v>
      </c>
    </row>
    <row r="35" spans="1:3" x14ac:dyDescent="0.15">
      <c r="A35" s="1" t="s">
        <v>1120</v>
      </c>
      <c r="B35" s="1" t="s">
        <v>1299</v>
      </c>
      <c r="C35" s="8" t="s">
        <v>1138</v>
      </c>
    </row>
    <row r="36" spans="1:3" x14ac:dyDescent="0.15">
      <c r="A36" s="1" t="s">
        <v>1120</v>
      </c>
      <c r="B36" s="1" t="s">
        <v>1300</v>
      </c>
      <c r="C36" s="8" t="s">
        <v>1301</v>
      </c>
    </row>
    <row r="37" spans="1:3" x14ac:dyDescent="0.15">
      <c r="A37" s="1" t="s">
        <v>1120</v>
      </c>
      <c r="B37" s="1" t="s">
        <v>1302</v>
      </c>
      <c r="C37" s="8" t="s">
        <v>1303</v>
      </c>
    </row>
    <row r="38" spans="1:3" x14ac:dyDescent="0.15">
      <c r="A38" s="1" t="s">
        <v>1120</v>
      </c>
      <c r="B38" s="1" t="s">
        <v>1304</v>
      </c>
      <c r="C38" s="8" t="s">
        <v>1305</v>
      </c>
    </row>
    <row r="39" spans="1:3" x14ac:dyDescent="0.15">
      <c r="A39" s="1" t="s">
        <v>1120</v>
      </c>
      <c r="B39" s="1" t="s">
        <v>1306</v>
      </c>
      <c r="C39" s="8" t="s">
        <v>1307</v>
      </c>
    </row>
    <row r="40" spans="1:3" x14ac:dyDescent="0.15">
      <c r="A40" s="1" t="s">
        <v>1120</v>
      </c>
      <c r="B40" s="1" t="s">
        <v>1308</v>
      </c>
      <c r="C40" s="8" t="s">
        <v>1142</v>
      </c>
    </row>
    <row r="41" spans="1:3" x14ac:dyDescent="0.15">
      <c r="A41" s="1" t="s">
        <v>1120</v>
      </c>
      <c r="B41" s="1" t="s">
        <v>1309</v>
      </c>
      <c r="C41" s="8" t="s">
        <v>1310</v>
      </c>
    </row>
    <row r="42" spans="1:3" x14ac:dyDescent="0.15">
      <c r="A42" s="1" t="s">
        <v>1120</v>
      </c>
      <c r="B42" s="1" t="s">
        <v>1311</v>
      </c>
      <c r="C42" s="8" t="s">
        <v>1132</v>
      </c>
    </row>
    <row r="43" spans="1:3" x14ac:dyDescent="0.15">
      <c r="A43" s="1" t="s">
        <v>1120</v>
      </c>
      <c r="B43" s="1" t="s">
        <v>1312</v>
      </c>
      <c r="C43" s="8" t="s">
        <v>1313</v>
      </c>
    </row>
    <row r="44" spans="1:3" x14ac:dyDescent="0.15">
      <c r="A44" s="1" t="s">
        <v>1120</v>
      </c>
      <c r="B44" s="1" t="s">
        <v>1314</v>
      </c>
      <c r="C44" s="8" t="s">
        <v>1315</v>
      </c>
    </row>
    <row r="45" spans="1:3" x14ac:dyDescent="0.15">
      <c r="A45" s="1" t="s">
        <v>1120</v>
      </c>
      <c r="B45" s="1" t="s">
        <v>1316</v>
      </c>
      <c r="C45" s="8" t="s">
        <v>1317</v>
      </c>
    </row>
    <row r="46" spans="1:3" x14ac:dyDescent="0.15">
      <c r="A46" s="1" t="s">
        <v>1120</v>
      </c>
      <c r="B46" s="1" t="s">
        <v>1318</v>
      </c>
      <c r="C46" s="8" t="s">
        <v>1319</v>
      </c>
    </row>
    <row r="47" spans="1:3" x14ac:dyDescent="0.15">
      <c r="A47" s="1" t="s">
        <v>1120</v>
      </c>
      <c r="B47" s="1" t="s">
        <v>1320</v>
      </c>
      <c r="C47" s="8" t="s">
        <v>1321</v>
      </c>
    </row>
    <row r="48" spans="1:3" x14ac:dyDescent="0.15">
      <c r="A48" s="1" t="s">
        <v>1120</v>
      </c>
      <c r="B48" s="1" t="s">
        <v>1322</v>
      </c>
      <c r="C48" s="8" t="s">
        <v>1148</v>
      </c>
    </row>
    <row r="49" spans="1:3" x14ac:dyDescent="0.15">
      <c r="A49" s="1" t="s">
        <v>1120</v>
      </c>
      <c r="B49" s="1" t="s">
        <v>1323</v>
      </c>
      <c r="C49" s="8" t="s">
        <v>1324</v>
      </c>
    </row>
    <row r="50" spans="1:3" x14ac:dyDescent="0.15">
      <c r="A50" s="1" t="s">
        <v>1120</v>
      </c>
      <c r="B50" s="1" t="s">
        <v>1325</v>
      </c>
      <c r="C50" s="8" t="s">
        <v>1326</v>
      </c>
    </row>
    <row r="51" spans="1:3" x14ac:dyDescent="0.15">
      <c r="A51" s="1" t="s">
        <v>1120</v>
      </c>
      <c r="B51" s="1" t="s">
        <v>1327</v>
      </c>
      <c r="C51" s="8" t="s">
        <v>1328</v>
      </c>
    </row>
    <row r="52" spans="1:3" x14ac:dyDescent="0.15">
      <c r="A52" s="1" t="s">
        <v>1120</v>
      </c>
      <c r="B52" s="1" t="s">
        <v>1329</v>
      </c>
      <c r="C52" s="8" t="s">
        <v>1330</v>
      </c>
    </row>
    <row r="53" spans="1:3" x14ac:dyDescent="0.15">
      <c r="A53" s="1" t="s">
        <v>1120</v>
      </c>
      <c r="B53" s="1" t="s">
        <v>1331</v>
      </c>
      <c r="C53" s="8" t="s">
        <v>1332</v>
      </c>
    </row>
    <row r="54" spans="1:3" x14ac:dyDescent="0.15">
      <c r="A54" s="1" t="s">
        <v>1120</v>
      </c>
      <c r="B54" s="1" t="s">
        <v>1333</v>
      </c>
      <c r="C54" s="8" t="s">
        <v>1334</v>
      </c>
    </row>
    <row r="55" spans="1:3" x14ac:dyDescent="0.15">
      <c r="A55" s="1" t="s">
        <v>1120</v>
      </c>
      <c r="B55" s="1" t="s">
        <v>1335</v>
      </c>
      <c r="C55" s="8" t="s">
        <v>1336</v>
      </c>
    </row>
    <row r="56" spans="1:3" x14ac:dyDescent="0.15">
      <c r="A56" s="1" t="s">
        <v>1172</v>
      </c>
      <c r="B56" s="1" t="s">
        <v>1337</v>
      </c>
      <c r="C56" s="8" t="s">
        <v>1338</v>
      </c>
    </row>
    <row r="57" spans="1:3" x14ac:dyDescent="0.15">
      <c r="A57" s="1" t="s">
        <v>1172</v>
      </c>
      <c r="B57" s="1" t="s">
        <v>1339</v>
      </c>
      <c r="C57" s="8" t="s">
        <v>1184</v>
      </c>
    </row>
    <row r="58" spans="1:3" x14ac:dyDescent="0.15">
      <c r="A58" s="1" t="s">
        <v>1172</v>
      </c>
      <c r="B58" s="1" t="s">
        <v>1340</v>
      </c>
      <c r="C58" s="8" t="s">
        <v>1341</v>
      </c>
    </row>
    <row r="59" spans="1:3" x14ac:dyDescent="0.15">
      <c r="A59" s="1" t="s">
        <v>1172</v>
      </c>
      <c r="B59" s="1" t="s">
        <v>1342</v>
      </c>
      <c r="C59" s="8" t="s">
        <v>1192</v>
      </c>
    </row>
    <row r="60" spans="1:3" x14ac:dyDescent="0.15">
      <c r="A60" s="1" t="s">
        <v>1172</v>
      </c>
      <c r="B60" s="1" t="s">
        <v>1343</v>
      </c>
      <c r="C60" s="8" t="s">
        <v>1186</v>
      </c>
    </row>
    <row r="61" spans="1:3" x14ac:dyDescent="0.15">
      <c r="A61" s="1" t="s">
        <v>1172</v>
      </c>
      <c r="B61" s="1" t="s">
        <v>1344</v>
      </c>
      <c r="C61" s="8" t="s">
        <v>1345</v>
      </c>
    </row>
    <row r="62" spans="1:3" x14ac:dyDescent="0.15">
      <c r="A62" s="1" t="s">
        <v>1172</v>
      </c>
      <c r="B62" s="1" t="s">
        <v>1346</v>
      </c>
      <c r="C62" s="8" t="s">
        <v>1182</v>
      </c>
    </row>
    <row r="63" spans="1:3" x14ac:dyDescent="0.15">
      <c r="A63" s="1" t="s">
        <v>1172</v>
      </c>
      <c r="B63" s="1" t="s">
        <v>1347</v>
      </c>
      <c r="C63" s="8" t="s">
        <v>1348</v>
      </c>
    </row>
    <row r="64" spans="1:3" x14ac:dyDescent="0.15">
      <c r="A64" s="1" t="s">
        <v>1172</v>
      </c>
      <c r="B64" s="1" t="s">
        <v>1349</v>
      </c>
      <c r="C64" s="8" t="s">
        <v>1350</v>
      </c>
    </row>
    <row r="65" spans="1:3" x14ac:dyDescent="0.15">
      <c r="A65" s="1" t="s">
        <v>1172</v>
      </c>
      <c r="B65" s="1" t="s">
        <v>1351</v>
      </c>
      <c r="C65" s="8" t="s">
        <v>1174</v>
      </c>
    </row>
    <row r="66" spans="1:3" x14ac:dyDescent="0.15">
      <c r="A66" s="1" t="s">
        <v>1172</v>
      </c>
      <c r="B66" s="1" t="s">
        <v>1352</v>
      </c>
      <c r="C66" s="8" t="s">
        <v>1194</v>
      </c>
    </row>
    <row r="67" spans="1:3" x14ac:dyDescent="0.15">
      <c r="A67" s="1" t="s">
        <v>1172</v>
      </c>
      <c r="B67" s="1" t="s">
        <v>1353</v>
      </c>
      <c r="C67" s="8" t="s">
        <v>1354</v>
      </c>
    </row>
    <row r="68" spans="1:3" x14ac:dyDescent="0.15">
      <c r="A68" s="1" t="s">
        <v>1172</v>
      </c>
      <c r="B68" s="1" t="s">
        <v>1355</v>
      </c>
      <c r="C68" s="8" t="s">
        <v>1178</v>
      </c>
    </row>
    <row r="69" spans="1:3" x14ac:dyDescent="0.15">
      <c r="A69" s="1" t="s">
        <v>1172</v>
      </c>
      <c r="B69" s="1" t="s">
        <v>1356</v>
      </c>
      <c r="C69" s="8" t="s">
        <v>1188</v>
      </c>
    </row>
    <row r="70" spans="1:3" x14ac:dyDescent="0.15">
      <c r="A70" s="1" t="s">
        <v>1172</v>
      </c>
      <c r="B70" s="1" t="s">
        <v>1357</v>
      </c>
      <c r="C70" s="8" t="s">
        <v>1180</v>
      </c>
    </row>
    <row r="71" spans="1:3" x14ac:dyDescent="0.15">
      <c r="A71" s="1" t="s">
        <v>1172</v>
      </c>
      <c r="B71" s="1" t="s">
        <v>1358</v>
      </c>
      <c r="C71" s="8" t="s">
        <v>1359</v>
      </c>
    </row>
    <row r="72" spans="1:3" x14ac:dyDescent="0.15">
      <c r="A72" s="1" t="s">
        <v>1172</v>
      </c>
      <c r="B72" s="1" t="s">
        <v>1360</v>
      </c>
      <c r="C72" s="8" t="s">
        <v>1361</v>
      </c>
    </row>
    <row r="73" spans="1:3" x14ac:dyDescent="0.15">
      <c r="A73" s="1" t="s">
        <v>1172</v>
      </c>
      <c r="B73" s="1" t="s">
        <v>1362</v>
      </c>
      <c r="C73" s="8" t="s">
        <v>1204</v>
      </c>
    </row>
    <row r="74" spans="1:3" x14ac:dyDescent="0.15">
      <c r="A74" s="1" t="s">
        <v>1205</v>
      </c>
      <c r="B74" s="1" t="s">
        <v>1363</v>
      </c>
      <c r="C74" s="8" t="s">
        <v>1211</v>
      </c>
    </row>
    <row r="75" spans="1:3" x14ac:dyDescent="0.15">
      <c r="A75" s="1" t="s">
        <v>1205</v>
      </c>
      <c r="B75" s="12" t="s">
        <v>1364</v>
      </c>
      <c r="C75" s="8" t="s">
        <v>1215</v>
      </c>
    </row>
    <row r="76" spans="1:3" x14ac:dyDescent="0.15">
      <c r="A76" s="1" t="s">
        <v>1205</v>
      </c>
      <c r="B76" s="13" t="s">
        <v>1365</v>
      </c>
      <c r="C76" s="8" t="s">
        <v>1217</v>
      </c>
    </row>
    <row r="77" spans="1:3" x14ac:dyDescent="0.15">
      <c r="A77" s="1" t="s">
        <v>1205</v>
      </c>
      <c r="B77" s="13" t="s">
        <v>1366</v>
      </c>
      <c r="C77" s="8" t="s">
        <v>1207</v>
      </c>
    </row>
    <row r="78" spans="1:3" x14ac:dyDescent="0.15">
      <c r="A78" s="1" t="s">
        <v>1205</v>
      </c>
      <c r="B78" s="13" t="s">
        <v>1220</v>
      </c>
      <c r="C78" s="8" t="s">
        <v>1221</v>
      </c>
    </row>
    <row r="79" spans="1:3" x14ac:dyDescent="0.15">
      <c r="A79" s="1" t="s">
        <v>1205</v>
      </c>
      <c r="B79" s="13" t="s">
        <v>1367</v>
      </c>
      <c r="C79" s="8" t="s">
        <v>1209</v>
      </c>
    </row>
    <row r="80" spans="1:3" x14ac:dyDescent="0.15">
      <c r="A80" s="1" t="s">
        <v>1205</v>
      </c>
      <c r="B80" s="13" t="s">
        <v>1368</v>
      </c>
      <c r="C80" s="8" t="s">
        <v>1213</v>
      </c>
    </row>
    <row r="81" spans="1:3" x14ac:dyDescent="0.15">
      <c r="A81" s="1" t="s">
        <v>981</v>
      </c>
      <c r="B81" s="1" t="s">
        <v>1369</v>
      </c>
      <c r="C81" s="8" t="s">
        <v>1370</v>
      </c>
    </row>
    <row r="82" spans="1:3" x14ac:dyDescent="0.15">
      <c r="A82" s="1" t="s">
        <v>981</v>
      </c>
      <c r="B82" s="1" t="s">
        <v>1371</v>
      </c>
      <c r="C82" s="8" t="s">
        <v>1372</v>
      </c>
    </row>
    <row r="83" spans="1:3" x14ac:dyDescent="0.15">
      <c r="A83" s="1" t="s">
        <v>981</v>
      </c>
      <c r="B83" s="1" t="s">
        <v>1373</v>
      </c>
      <c r="C83" s="8" t="s">
        <v>1374</v>
      </c>
    </row>
    <row r="84" spans="1:3" x14ac:dyDescent="0.15">
      <c r="A84" s="1" t="s">
        <v>981</v>
      </c>
      <c r="B84" s="1" t="s">
        <v>1375</v>
      </c>
      <c r="C84" s="8" t="s">
        <v>1376</v>
      </c>
    </row>
    <row r="85" spans="1:3" x14ac:dyDescent="0.15">
      <c r="A85" s="1" t="s">
        <v>981</v>
      </c>
      <c r="B85" s="1" t="s">
        <v>1377</v>
      </c>
      <c r="C85" s="8" t="s">
        <v>1225</v>
      </c>
    </row>
    <row r="86" spans="1:3" x14ac:dyDescent="0.15">
      <c r="A86" s="1" t="s">
        <v>981</v>
      </c>
      <c r="B86" s="1" t="s">
        <v>1378</v>
      </c>
      <c r="C86" s="8" t="s">
        <v>1379</v>
      </c>
    </row>
  </sheetData>
  <conditionalFormatting sqref="C4:C86">
    <cfRule type="duplicateValues" dxfId="5" priority="1"/>
  </conditionalFormatting>
  <conditionalFormatting sqref="C130 C132:C1048576 C87:C128">
    <cfRule type="duplicateValues" dxfId="4" priority="3"/>
  </conditionalFormatting>
  <conditionalFormatting sqref="C131">
    <cfRule type="duplicateValues" dxfId="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B05C2-6428-0D4C-BC28-1FFCB3D34344}">
  <dimension ref="A1:C168"/>
  <sheetViews>
    <sheetView tabSelected="1" workbookViewId="0"/>
  </sheetViews>
  <sheetFormatPr baseColWidth="10" defaultRowHeight="14" x14ac:dyDescent="0.15"/>
  <cols>
    <col min="1" max="1" width="10.83203125" style="1"/>
    <col min="2" max="2" width="15.5" style="1" customWidth="1"/>
    <col min="3" max="3" width="27" style="1" customWidth="1"/>
    <col min="4" max="16384" width="10.83203125" style="1"/>
  </cols>
  <sheetData>
    <row r="1" spans="1:3" x14ac:dyDescent="0.15">
      <c r="A1" s="1" t="s">
        <v>2557</v>
      </c>
    </row>
    <row r="3" spans="1:3" s="7" customFormat="1" x14ac:dyDescent="0.15">
      <c r="A3" s="7" t="s">
        <v>1246</v>
      </c>
      <c r="B3" s="7" t="s">
        <v>1496</v>
      </c>
      <c r="C3" s="7" t="s">
        <v>0</v>
      </c>
    </row>
    <row r="4" spans="1:3" x14ac:dyDescent="0.15">
      <c r="A4" s="1" t="s">
        <v>981</v>
      </c>
      <c r="B4" s="1" t="s">
        <v>982</v>
      </c>
      <c r="C4" s="8" t="s">
        <v>983</v>
      </c>
    </row>
    <row r="5" spans="1:3" x14ac:dyDescent="0.15">
      <c r="A5" s="1" t="s">
        <v>981</v>
      </c>
      <c r="B5" s="1" t="s">
        <v>984</v>
      </c>
      <c r="C5" s="8" t="s">
        <v>985</v>
      </c>
    </row>
    <row r="6" spans="1:3" x14ac:dyDescent="0.15">
      <c r="A6" s="1" t="s">
        <v>981</v>
      </c>
      <c r="B6" s="1" t="s">
        <v>986</v>
      </c>
      <c r="C6" s="8" t="s">
        <v>987</v>
      </c>
    </row>
    <row r="7" spans="1:3" x14ac:dyDescent="0.15">
      <c r="A7" s="1" t="s">
        <v>981</v>
      </c>
      <c r="B7" s="1" t="s">
        <v>988</v>
      </c>
      <c r="C7" s="8" t="s">
        <v>989</v>
      </c>
    </row>
    <row r="8" spans="1:3" x14ac:dyDescent="0.15">
      <c r="A8" s="1" t="s">
        <v>981</v>
      </c>
      <c r="B8" s="1" t="s">
        <v>990</v>
      </c>
      <c r="C8" s="8" t="s">
        <v>991</v>
      </c>
    </row>
    <row r="9" spans="1:3" x14ac:dyDescent="0.15">
      <c r="A9" s="1" t="s">
        <v>981</v>
      </c>
      <c r="B9" s="1" t="s">
        <v>992</v>
      </c>
      <c r="C9" s="8" t="s">
        <v>993</v>
      </c>
    </row>
    <row r="10" spans="1:3" x14ac:dyDescent="0.15">
      <c r="A10" s="1" t="s">
        <v>981</v>
      </c>
      <c r="B10" s="1" t="s">
        <v>994</v>
      </c>
      <c r="C10" s="8" t="s">
        <v>995</v>
      </c>
    </row>
    <row r="11" spans="1:3" x14ac:dyDescent="0.15">
      <c r="A11" s="1" t="s">
        <v>981</v>
      </c>
      <c r="B11" s="1" t="s">
        <v>996</v>
      </c>
      <c r="C11" s="8" t="s">
        <v>997</v>
      </c>
    </row>
    <row r="12" spans="1:3" x14ac:dyDescent="0.15">
      <c r="A12" s="1" t="s">
        <v>981</v>
      </c>
      <c r="B12" s="1" t="s">
        <v>998</v>
      </c>
      <c r="C12" s="8" t="s">
        <v>999</v>
      </c>
    </row>
    <row r="13" spans="1:3" x14ac:dyDescent="0.15">
      <c r="A13" s="1" t="s">
        <v>981</v>
      </c>
      <c r="B13" s="1" t="s">
        <v>1000</v>
      </c>
      <c r="C13" s="8" t="s">
        <v>1001</v>
      </c>
    </row>
    <row r="14" spans="1:3" x14ac:dyDescent="0.15">
      <c r="A14" s="1" t="s">
        <v>981</v>
      </c>
      <c r="B14" s="1" t="s">
        <v>1002</v>
      </c>
      <c r="C14" s="8" t="s">
        <v>1003</v>
      </c>
    </row>
    <row r="15" spans="1:3" x14ac:dyDescent="0.15">
      <c r="A15" s="1" t="s">
        <v>981</v>
      </c>
      <c r="B15" s="1" t="s">
        <v>1004</v>
      </c>
      <c r="C15" s="8" t="s">
        <v>1005</v>
      </c>
    </row>
    <row r="16" spans="1:3" x14ac:dyDescent="0.15">
      <c r="A16" s="1" t="s">
        <v>981</v>
      </c>
      <c r="B16" s="1" t="s">
        <v>1006</v>
      </c>
      <c r="C16" s="8" t="s">
        <v>1007</v>
      </c>
    </row>
    <row r="17" spans="1:3" x14ac:dyDescent="0.15">
      <c r="A17" s="1" t="s">
        <v>981</v>
      </c>
      <c r="B17" s="1" t="s">
        <v>1008</v>
      </c>
      <c r="C17" s="8" t="s">
        <v>1009</v>
      </c>
    </row>
    <row r="18" spans="1:3" x14ac:dyDescent="0.15">
      <c r="A18" s="1" t="s">
        <v>981</v>
      </c>
      <c r="B18" s="1" t="s">
        <v>1010</v>
      </c>
      <c r="C18" s="8" t="s">
        <v>1011</v>
      </c>
    </row>
    <row r="19" spans="1:3" x14ac:dyDescent="0.15">
      <c r="A19" s="1" t="s">
        <v>981</v>
      </c>
      <c r="B19" s="1" t="s">
        <v>1012</v>
      </c>
      <c r="C19" s="8" t="s">
        <v>1013</v>
      </c>
    </row>
    <row r="20" spans="1:3" x14ac:dyDescent="0.15">
      <c r="A20" s="1" t="s">
        <v>981</v>
      </c>
      <c r="B20" s="1" t="s">
        <v>1014</v>
      </c>
      <c r="C20" s="8" t="s">
        <v>1015</v>
      </c>
    </row>
    <row r="21" spans="1:3" x14ac:dyDescent="0.15">
      <c r="A21" s="1" t="s">
        <v>981</v>
      </c>
      <c r="B21" s="1" t="s">
        <v>1016</v>
      </c>
      <c r="C21" s="8" t="s">
        <v>1017</v>
      </c>
    </row>
    <row r="22" spans="1:3" x14ac:dyDescent="0.15">
      <c r="A22" s="1" t="s">
        <v>981</v>
      </c>
      <c r="B22" s="1" t="s">
        <v>1018</v>
      </c>
      <c r="C22" s="8" t="s">
        <v>1019</v>
      </c>
    </row>
    <row r="23" spans="1:3" x14ac:dyDescent="0.15">
      <c r="A23" s="1" t="s">
        <v>981</v>
      </c>
      <c r="B23" s="1" t="s">
        <v>1020</v>
      </c>
      <c r="C23" s="8" t="s">
        <v>1021</v>
      </c>
    </row>
    <row r="24" spans="1:3" x14ac:dyDescent="0.15">
      <c r="A24" s="1" t="s">
        <v>981</v>
      </c>
      <c r="B24" s="1" t="s">
        <v>1022</v>
      </c>
      <c r="C24" s="8" t="s">
        <v>1023</v>
      </c>
    </row>
    <row r="25" spans="1:3" x14ac:dyDescent="0.15">
      <c r="A25" s="1" t="s">
        <v>981</v>
      </c>
      <c r="B25" s="1" t="s">
        <v>1024</v>
      </c>
      <c r="C25" s="8" t="s">
        <v>1025</v>
      </c>
    </row>
    <row r="26" spans="1:3" x14ac:dyDescent="0.15">
      <c r="A26" s="1" t="s">
        <v>981</v>
      </c>
      <c r="B26" s="1" t="s">
        <v>1026</v>
      </c>
      <c r="C26" s="8" t="s">
        <v>1027</v>
      </c>
    </row>
    <row r="27" spans="1:3" x14ac:dyDescent="0.15">
      <c r="A27" s="1" t="s">
        <v>981</v>
      </c>
      <c r="B27" s="1" t="s">
        <v>1028</v>
      </c>
      <c r="C27" s="8" t="s">
        <v>1029</v>
      </c>
    </row>
    <row r="28" spans="1:3" x14ac:dyDescent="0.15">
      <c r="A28" s="1" t="s">
        <v>981</v>
      </c>
      <c r="B28" s="1" t="s">
        <v>1030</v>
      </c>
      <c r="C28" s="8" t="s">
        <v>1031</v>
      </c>
    </row>
    <row r="29" spans="1:3" x14ac:dyDescent="0.15">
      <c r="A29" s="1" t="s">
        <v>1032</v>
      </c>
      <c r="B29" s="1" t="s">
        <v>1033</v>
      </c>
      <c r="C29" s="8" t="s">
        <v>1034</v>
      </c>
    </row>
    <row r="30" spans="1:3" x14ac:dyDescent="0.15">
      <c r="A30" s="1" t="s">
        <v>1032</v>
      </c>
      <c r="B30" s="1" t="s">
        <v>1035</v>
      </c>
      <c r="C30" s="8" t="s">
        <v>1036</v>
      </c>
    </row>
    <row r="31" spans="1:3" x14ac:dyDescent="0.15">
      <c r="A31" s="1" t="s">
        <v>1032</v>
      </c>
      <c r="B31" s="1" t="s">
        <v>1037</v>
      </c>
      <c r="C31" s="8" t="s">
        <v>1038</v>
      </c>
    </row>
    <row r="32" spans="1:3" x14ac:dyDescent="0.15">
      <c r="A32" s="1" t="s">
        <v>1032</v>
      </c>
      <c r="B32" s="1" t="s">
        <v>1039</v>
      </c>
      <c r="C32" s="8" t="s">
        <v>1040</v>
      </c>
    </row>
    <row r="33" spans="1:3" x14ac:dyDescent="0.15">
      <c r="A33" s="1" t="s">
        <v>1032</v>
      </c>
      <c r="B33" s="1" t="s">
        <v>1041</v>
      </c>
      <c r="C33" s="8" t="s">
        <v>1042</v>
      </c>
    </row>
    <row r="34" spans="1:3" x14ac:dyDescent="0.15">
      <c r="A34" s="1" t="s">
        <v>1032</v>
      </c>
      <c r="B34" s="1" t="s">
        <v>1043</v>
      </c>
      <c r="C34" s="8" t="s">
        <v>1044</v>
      </c>
    </row>
    <row r="35" spans="1:3" x14ac:dyDescent="0.15">
      <c r="A35" s="1" t="s">
        <v>1032</v>
      </c>
      <c r="B35" s="1" t="s">
        <v>1045</v>
      </c>
      <c r="C35" s="8" t="s">
        <v>1046</v>
      </c>
    </row>
    <row r="36" spans="1:3" x14ac:dyDescent="0.15">
      <c r="A36" s="1" t="s">
        <v>1032</v>
      </c>
      <c r="B36" s="1" t="s">
        <v>1047</v>
      </c>
      <c r="C36" s="8" t="s">
        <v>1048</v>
      </c>
    </row>
    <row r="37" spans="1:3" x14ac:dyDescent="0.15">
      <c r="A37" s="1" t="s">
        <v>1049</v>
      </c>
      <c r="B37" s="1" t="s">
        <v>1050</v>
      </c>
      <c r="C37" s="8" t="s">
        <v>1051</v>
      </c>
    </row>
    <row r="38" spans="1:3" x14ac:dyDescent="0.15">
      <c r="A38" s="1" t="s">
        <v>1049</v>
      </c>
      <c r="B38" s="1" t="s">
        <v>1052</v>
      </c>
      <c r="C38" s="8" t="s">
        <v>1053</v>
      </c>
    </row>
    <row r="39" spans="1:3" x14ac:dyDescent="0.15">
      <c r="A39" s="1" t="s">
        <v>1049</v>
      </c>
      <c r="B39" s="1" t="s">
        <v>1054</v>
      </c>
      <c r="C39" s="8" t="s">
        <v>1055</v>
      </c>
    </row>
    <row r="40" spans="1:3" x14ac:dyDescent="0.15">
      <c r="A40" s="1" t="s">
        <v>1049</v>
      </c>
      <c r="B40" s="1" t="s">
        <v>1056</v>
      </c>
      <c r="C40" s="8" t="s">
        <v>1057</v>
      </c>
    </row>
    <row r="41" spans="1:3" x14ac:dyDescent="0.15">
      <c r="A41" s="1" t="s">
        <v>1049</v>
      </c>
      <c r="B41" s="1" t="s">
        <v>1058</v>
      </c>
      <c r="C41" s="8" t="s">
        <v>1059</v>
      </c>
    </row>
    <row r="42" spans="1:3" x14ac:dyDescent="0.15">
      <c r="A42" s="1" t="s">
        <v>1049</v>
      </c>
      <c r="B42" s="1" t="s">
        <v>1060</v>
      </c>
      <c r="C42" s="8" t="s">
        <v>1061</v>
      </c>
    </row>
    <row r="43" spans="1:3" x14ac:dyDescent="0.15">
      <c r="A43" s="1" t="s">
        <v>1049</v>
      </c>
      <c r="B43" s="1" t="s">
        <v>1062</v>
      </c>
      <c r="C43" s="8" t="s">
        <v>1063</v>
      </c>
    </row>
    <row r="44" spans="1:3" x14ac:dyDescent="0.15">
      <c r="A44" s="1" t="s">
        <v>1049</v>
      </c>
      <c r="B44" s="1" t="s">
        <v>1064</v>
      </c>
      <c r="C44" s="8" t="s">
        <v>1065</v>
      </c>
    </row>
    <row r="45" spans="1:3" x14ac:dyDescent="0.15">
      <c r="A45" s="1" t="s">
        <v>1049</v>
      </c>
      <c r="B45" s="1" t="s">
        <v>1066</v>
      </c>
      <c r="C45" s="8" t="s">
        <v>1067</v>
      </c>
    </row>
    <row r="46" spans="1:3" x14ac:dyDescent="0.15">
      <c r="A46" s="1" t="s">
        <v>1049</v>
      </c>
      <c r="B46" s="1" t="s">
        <v>1068</v>
      </c>
      <c r="C46" s="8" t="s">
        <v>1069</v>
      </c>
    </row>
    <row r="47" spans="1:3" x14ac:dyDescent="0.15">
      <c r="A47" s="1" t="s">
        <v>1049</v>
      </c>
      <c r="B47" s="1" t="s">
        <v>1070</v>
      </c>
      <c r="C47" s="8" t="s">
        <v>1071</v>
      </c>
    </row>
    <row r="48" spans="1:3" x14ac:dyDescent="0.15">
      <c r="A48" s="1" t="s">
        <v>1049</v>
      </c>
      <c r="B48" s="1" t="s">
        <v>1072</v>
      </c>
      <c r="C48" s="8" t="s">
        <v>1073</v>
      </c>
    </row>
    <row r="49" spans="1:3" x14ac:dyDescent="0.15">
      <c r="A49" s="1" t="s">
        <v>1049</v>
      </c>
      <c r="B49" s="1" t="s">
        <v>1074</v>
      </c>
      <c r="C49" s="8" t="s">
        <v>1075</v>
      </c>
    </row>
    <row r="50" spans="1:3" x14ac:dyDescent="0.15">
      <c r="A50" s="1" t="s">
        <v>1049</v>
      </c>
      <c r="B50" s="1" t="s">
        <v>1076</v>
      </c>
      <c r="C50" s="8" t="s">
        <v>1077</v>
      </c>
    </row>
    <row r="51" spans="1:3" x14ac:dyDescent="0.15">
      <c r="A51" s="1" t="s">
        <v>1049</v>
      </c>
      <c r="B51" s="1" t="s">
        <v>1078</v>
      </c>
      <c r="C51" s="8" t="s">
        <v>1079</v>
      </c>
    </row>
    <row r="52" spans="1:3" x14ac:dyDescent="0.15">
      <c r="A52" s="1" t="s">
        <v>1049</v>
      </c>
      <c r="B52" s="1" t="s">
        <v>1080</v>
      </c>
      <c r="C52" s="8" t="s">
        <v>1081</v>
      </c>
    </row>
    <row r="53" spans="1:3" x14ac:dyDescent="0.15">
      <c r="A53" s="1" t="s">
        <v>1082</v>
      </c>
      <c r="B53" s="1" t="s">
        <v>1083</v>
      </c>
      <c r="C53" s="8" t="s">
        <v>1084</v>
      </c>
    </row>
    <row r="54" spans="1:3" x14ac:dyDescent="0.15">
      <c r="A54" s="1" t="s">
        <v>1082</v>
      </c>
      <c r="B54" s="1" t="s">
        <v>1085</v>
      </c>
      <c r="C54" s="8" t="s">
        <v>1086</v>
      </c>
    </row>
    <row r="55" spans="1:3" x14ac:dyDescent="0.15">
      <c r="A55" s="1" t="s">
        <v>1082</v>
      </c>
      <c r="B55" s="1" t="s">
        <v>1087</v>
      </c>
      <c r="C55" s="8" t="s">
        <v>1088</v>
      </c>
    </row>
    <row r="56" spans="1:3" x14ac:dyDescent="0.15">
      <c r="A56" s="1" t="s">
        <v>1082</v>
      </c>
      <c r="B56" s="1" t="s">
        <v>1089</v>
      </c>
      <c r="C56" s="8" t="s">
        <v>1090</v>
      </c>
    </row>
    <row r="57" spans="1:3" x14ac:dyDescent="0.15">
      <c r="A57" s="1" t="s">
        <v>1082</v>
      </c>
      <c r="B57" s="1" t="s">
        <v>1091</v>
      </c>
      <c r="C57" s="8" t="s">
        <v>1092</v>
      </c>
    </row>
    <row r="58" spans="1:3" x14ac:dyDescent="0.15">
      <c r="A58" s="1" t="s">
        <v>1082</v>
      </c>
      <c r="B58" s="1" t="s">
        <v>1093</v>
      </c>
      <c r="C58" s="8" t="s">
        <v>1094</v>
      </c>
    </row>
    <row r="59" spans="1:3" x14ac:dyDescent="0.15">
      <c r="A59" s="1" t="s">
        <v>1082</v>
      </c>
      <c r="B59" s="1" t="s">
        <v>1095</v>
      </c>
      <c r="C59" s="8" t="s">
        <v>1096</v>
      </c>
    </row>
    <row r="60" spans="1:3" x14ac:dyDescent="0.15">
      <c r="A60" s="1" t="s">
        <v>1082</v>
      </c>
      <c r="B60" s="1" t="s">
        <v>1097</v>
      </c>
      <c r="C60" s="8" t="s">
        <v>1098</v>
      </c>
    </row>
    <row r="61" spans="1:3" x14ac:dyDescent="0.15">
      <c r="A61" s="1" t="s">
        <v>1082</v>
      </c>
      <c r="B61" s="1" t="s">
        <v>1099</v>
      </c>
      <c r="C61" s="8" t="s">
        <v>1100</v>
      </c>
    </row>
    <row r="62" spans="1:3" x14ac:dyDescent="0.15">
      <c r="A62" s="1" t="s">
        <v>1082</v>
      </c>
      <c r="B62" s="1" t="s">
        <v>1101</v>
      </c>
      <c r="C62" s="8" t="s">
        <v>1102</v>
      </c>
    </row>
    <row r="63" spans="1:3" x14ac:dyDescent="0.15">
      <c r="A63" s="1" t="s">
        <v>1082</v>
      </c>
      <c r="B63" s="1" t="s">
        <v>1103</v>
      </c>
      <c r="C63" s="8" t="s">
        <v>1104</v>
      </c>
    </row>
    <row r="64" spans="1:3" x14ac:dyDescent="0.15">
      <c r="A64" s="1" t="s">
        <v>1105</v>
      </c>
      <c r="B64" s="1" t="s">
        <v>1106</v>
      </c>
      <c r="C64" s="8" t="s">
        <v>1107</v>
      </c>
    </row>
    <row r="65" spans="1:3" x14ac:dyDescent="0.15">
      <c r="A65" s="1" t="s">
        <v>1105</v>
      </c>
      <c r="B65" s="1" t="s">
        <v>1108</v>
      </c>
      <c r="C65" s="8" t="s">
        <v>1109</v>
      </c>
    </row>
    <row r="66" spans="1:3" x14ac:dyDescent="0.15">
      <c r="A66" s="1" t="s">
        <v>1105</v>
      </c>
      <c r="B66" s="1" t="s">
        <v>1110</v>
      </c>
      <c r="C66" s="8" t="s">
        <v>1111</v>
      </c>
    </row>
    <row r="67" spans="1:3" x14ac:dyDescent="0.15">
      <c r="A67" s="1" t="s">
        <v>1105</v>
      </c>
      <c r="B67" s="1" t="s">
        <v>1112</v>
      </c>
      <c r="C67" s="8" t="s">
        <v>1113</v>
      </c>
    </row>
    <row r="68" spans="1:3" x14ac:dyDescent="0.15">
      <c r="A68" s="1" t="s">
        <v>1105</v>
      </c>
      <c r="B68" s="1" t="s">
        <v>1114</v>
      </c>
      <c r="C68" s="8" t="s">
        <v>1115</v>
      </c>
    </row>
    <row r="69" spans="1:3" x14ac:dyDescent="0.15">
      <c r="A69" s="1" t="s">
        <v>1105</v>
      </c>
      <c r="B69" s="1" t="s">
        <v>1116</v>
      </c>
      <c r="C69" s="8" t="s">
        <v>1117</v>
      </c>
    </row>
    <row r="70" spans="1:3" x14ac:dyDescent="0.15">
      <c r="A70" s="1" t="s">
        <v>1105</v>
      </c>
      <c r="B70" s="1" t="s">
        <v>1118</v>
      </c>
      <c r="C70" s="8" t="s">
        <v>1119</v>
      </c>
    </row>
    <row r="71" spans="1:3" x14ac:dyDescent="0.15">
      <c r="A71" s="1" t="s">
        <v>1120</v>
      </c>
      <c r="B71" s="1" t="s">
        <v>1121</v>
      </c>
      <c r="C71" s="8" t="s">
        <v>1122</v>
      </c>
    </row>
    <row r="72" spans="1:3" x14ac:dyDescent="0.15">
      <c r="A72" s="1" t="s">
        <v>1120</v>
      </c>
      <c r="B72" s="1" t="s">
        <v>1123</v>
      </c>
      <c r="C72" s="8" t="s">
        <v>1124</v>
      </c>
    </row>
    <row r="73" spans="1:3" x14ac:dyDescent="0.15">
      <c r="A73" s="1" t="s">
        <v>1120</v>
      </c>
      <c r="B73" s="1" t="s">
        <v>1125</v>
      </c>
      <c r="C73" s="8" t="s">
        <v>1126</v>
      </c>
    </row>
    <row r="74" spans="1:3" x14ac:dyDescent="0.15">
      <c r="A74" s="1" t="s">
        <v>1120</v>
      </c>
      <c r="B74" s="1" t="s">
        <v>1127</v>
      </c>
      <c r="C74" s="8" t="s">
        <v>1128</v>
      </c>
    </row>
    <row r="75" spans="1:3" x14ac:dyDescent="0.15">
      <c r="A75" s="1" t="s">
        <v>1120</v>
      </c>
      <c r="B75" s="1" t="s">
        <v>1129</v>
      </c>
      <c r="C75" s="8" t="s">
        <v>1130</v>
      </c>
    </row>
    <row r="76" spans="1:3" x14ac:dyDescent="0.15">
      <c r="A76" s="1" t="s">
        <v>1120</v>
      </c>
      <c r="B76" s="1" t="s">
        <v>1131</v>
      </c>
      <c r="C76" s="8" t="s">
        <v>1132</v>
      </c>
    </row>
    <row r="77" spans="1:3" x14ac:dyDescent="0.15">
      <c r="A77" s="1" t="s">
        <v>1120</v>
      </c>
      <c r="B77" s="1" t="s">
        <v>1133</v>
      </c>
      <c r="C77" s="8" t="s">
        <v>1134</v>
      </c>
    </row>
    <row r="78" spans="1:3" x14ac:dyDescent="0.15">
      <c r="A78" s="1" t="s">
        <v>1120</v>
      </c>
      <c r="B78" s="1" t="s">
        <v>1135</v>
      </c>
      <c r="C78" s="8" t="s">
        <v>1136</v>
      </c>
    </row>
    <row r="79" spans="1:3" x14ac:dyDescent="0.15">
      <c r="A79" s="1" t="s">
        <v>1120</v>
      </c>
      <c r="B79" s="1" t="s">
        <v>1137</v>
      </c>
      <c r="C79" s="8" t="s">
        <v>1138</v>
      </c>
    </row>
    <row r="80" spans="1:3" x14ac:dyDescent="0.15">
      <c r="A80" s="1" t="s">
        <v>1120</v>
      </c>
      <c r="B80" s="1" t="s">
        <v>1139</v>
      </c>
      <c r="C80" s="8" t="s">
        <v>1140</v>
      </c>
    </row>
    <row r="81" spans="1:3" x14ac:dyDescent="0.15">
      <c r="A81" s="1" t="s">
        <v>1120</v>
      </c>
      <c r="B81" s="1" t="s">
        <v>1141</v>
      </c>
      <c r="C81" s="8" t="s">
        <v>1142</v>
      </c>
    </row>
    <row r="82" spans="1:3" x14ac:dyDescent="0.15">
      <c r="A82" s="1" t="s">
        <v>1120</v>
      </c>
      <c r="B82" s="1" t="s">
        <v>1143</v>
      </c>
      <c r="C82" s="8" t="s">
        <v>1144</v>
      </c>
    </row>
    <row r="83" spans="1:3" x14ac:dyDescent="0.15">
      <c r="A83" s="1" t="s">
        <v>1120</v>
      </c>
      <c r="B83" s="1" t="s">
        <v>1145</v>
      </c>
      <c r="C83" s="8" t="s">
        <v>1146</v>
      </c>
    </row>
    <row r="84" spans="1:3" x14ac:dyDescent="0.15">
      <c r="A84" s="1" t="s">
        <v>1120</v>
      </c>
      <c r="B84" s="1" t="s">
        <v>1147</v>
      </c>
      <c r="C84" s="8" t="s">
        <v>1148</v>
      </c>
    </row>
    <row r="85" spans="1:3" x14ac:dyDescent="0.15">
      <c r="A85" s="1" t="s">
        <v>1149</v>
      </c>
      <c r="B85" s="1" t="s">
        <v>1150</v>
      </c>
      <c r="C85" s="8" t="s">
        <v>1151</v>
      </c>
    </row>
    <row r="86" spans="1:3" x14ac:dyDescent="0.15">
      <c r="A86" s="1" t="s">
        <v>1149</v>
      </c>
      <c r="B86" s="1" t="s">
        <v>1152</v>
      </c>
      <c r="C86" s="8" t="s">
        <v>1153</v>
      </c>
    </row>
    <row r="87" spans="1:3" x14ac:dyDescent="0.15">
      <c r="A87" s="1" t="s">
        <v>1149</v>
      </c>
      <c r="B87" s="1" t="s">
        <v>1154</v>
      </c>
      <c r="C87" s="8" t="s">
        <v>1155</v>
      </c>
    </row>
    <row r="88" spans="1:3" x14ac:dyDescent="0.15">
      <c r="A88" s="1" t="s">
        <v>1149</v>
      </c>
      <c r="B88" s="1" t="s">
        <v>1156</v>
      </c>
      <c r="C88" s="8" t="s">
        <v>1157</v>
      </c>
    </row>
    <row r="89" spans="1:3" x14ac:dyDescent="0.15">
      <c r="A89" s="1" t="s">
        <v>1149</v>
      </c>
      <c r="B89" s="1" t="s">
        <v>1158</v>
      </c>
      <c r="C89" s="8" t="s">
        <v>1159</v>
      </c>
    </row>
    <row r="90" spans="1:3" x14ac:dyDescent="0.15">
      <c r="A90" s="1" t="s">
        <v>1149</v>
      </c>
      <c r="B90" s="1" t="s">
        <v>1160</v>
      </c>
      <c r="C90" s="8" t="s">
        <v>1161</v>
      </c>
    </row>
    <row r="91" spans="1:3" x14ac:dyDescent="0.15">
      <c r="A91" s="1" t="s">
        <v>1149</v>
      </c>
      <c r="B91" s="1" t="s">
        <v>1162</v>
      </c>
      <c r="C91" s="8" t="s">
        <v>1163</v>
      </c>
    </row>
    <row r="92" spans="1:3" x14ac:dyDescent="0.15">
      <c r="A92" s="1" t="s">
        <v>1149</v>
      </c>
      <c r="B92" s="1" t="s">
        <v>1164</v>
      </c>
      <c r="C92" s="8" t="s">
        <v>1165</v>
      </c>
    </row>
    <row r="93" spans="1:3" x14ac:dyDescent="0.15">
      <c r="A93" s="1" t="s">
        <v>1149</v>
      </c>
      <c r="B93" s="1" t="s">
        <v>1166</v>
      </c>
      <c r="C93" s="8" t="s">
        <v>1167</v>
      </c>
    </row>
    <row r="94" spans="1:3" x14ac:dyDescent="0.15">
      <c r="A94" s="1" t="s">
        <v>1149</v>
      </c>
      <c r="B94" s="1" t="s">
        <v>1168</v>
      </c>
      <c r="C94" s="8" t="s">
        <v>1169</v>
      </c>
    </row>
    <row r="95" spans="1:3" x14ac:dyDescent="0.15">
      <c r="A95" s="1" t="s">
        <v>1149</v>
      </c>
      <c r="B95" s="1" t="s">
        <v>1170</v>
      </c>
      <c r="C95" s="8" t="s">
        <v>1171</v>
      </c>
    </row>
    <row r="96" spans="1:3" x14ac:dyDescent="0.15">
      <c r="A96" s="1" t="s">
        <v>1172</v>
      </c>
      <c r="B96" s="1" t="s">
        <v>1173</v>
      </c>
      <c r="C96" s="8" t="s">
        <v>1174</v>
      </c>
    </row>
    <row r="97" spans="1:3" x14ac:dyDescent="0.15">
      <c r="A97" s="1" t="s">
        <v>1172</v>
      </c>
      <c r="B97" s="1" t="s">
        <v>1175</v>
      </c>
      <c r="C97" s="8" t="s">
        <v>1176</v>
      </c>
    </row>
    <row r="98" spans="1:3" x14ac:dyDescent="0.15">
      <c r="A98" s="1" t="s">
        <v>1172</v>
      </c>
      <c r="B98" s="1" t="s">
        <v>1177</v>
      </c>
      <c r="C98" s="8" t="s">
        <v>1178</v>
      </c>
    </row>
    <row r="99" spans="1:3" x14ac:dyDescent="0.15">
      <c r="A99" s="1" t="s">
        <v>1172</v>
      </c>
      <c r="B99" s="1" t="s">
        <v>1179</v>
      </c>
      <c r="C99" s="8" t="s">
        <v>1180</v>
      </c>
    </row>
    <row r="100" spans="1:3" x14ac:dyDescent="0.15">
      <c r="A100" s="1" t="s">
        <v>1172</v>
      </c>
      <c r="B100" s="1" t="s">
        <v>1181</v>
      </c>
      <c r="C100" s="8" t="s">
        <v>1182</v>
      </c>
    </row>
    <row r="101" spans="1:3" x14ac:dyDescent="0.15">
      <c r="A101" s="1" t="s">
        <v>1172</v>
      </c>
      <c r="B101" s="1" t="s">
        <v>1183</v>
      </c>
      <c r="C101" s="8" t="s">
        <v>1184</v>
      </c>
    </row>
    <row r="102" spans="1:3" x14ac:dyDescent="0.15">
      <c r="A102" s="1" t="s">
        <v>1172</v>
      </c>
      <c r="B102" s="1" t="s">
        <v>1185</v>
      </c>
      <c r="C102" s="8" t="s">
        <v>1186</v>
      </c>
    </row>
    <row r="103" spans="1:3" x14ac:dyDescent="0.15">
      <c r="A103" s="1" t="s">
        <v>1172</v>
      </c>
      <c r="B103" s="1" t="s">
        <v>1187</v>
      </c>
      <c r="C103" s="8" t="s">
        <v>1188</v>
      </c>
    </row>
    <row r="104" spans="1:3" x14ac:dyDescent="0.15">
      <c r="A104" s="1" t="s">
        <v>1172</v>
      </c>
      <c r="B104" s="1" t="s">
        <v>1189</v>
      </c>
      <c r="C104" s="8" t="s">
        <v>1190</v>
      </c>
    </row>
    <row r="105" spans="1:3" x14ac:dyDescent="0.15">
      <c r="A105" s="1" t="s">
        <v>1172</v>
      </c>
      <c r="B105" s="1" t="s">
        <v>1191</v>
      </c>
      <c r="C105" s="8" t="s">
        <v>1192</v>
      </c>
    </row>
    <row r="106" spans="1:3" x14ac:dyDescent="0.15">
      <c r="A106" s="1" t="s">
        <v>1172</v>
      </c>
      <c r="B106" s="1" t="s">
        <v>1193</v>
      </c>
      <c r="C106" s="8" t="s">
        <v>1194</v>
      </c>
    </row>
    <row r="107" spans="1:3" x14ac:dyDescent="0.15">
      <c r="A107" s="1" t="s">
        <v>1172</v>
      </c>
      <c r="B107" s="1" t="s">
        <v>1195</v>
      </c>
      <c r="C107" s="8" t="s">
        <v>1196</v>
      </c>
    </row>
    <row r="108" spans="1:3" x14ac:dyDescent="0.15">
      <c r="A108" s="1" t="s">
        <v>1172</v>
      </c>
      <c r="B108" s="1" t="s">
        <v>1197</v>
      </c>
      <c r="C108" s="8" t="s">
        <v>1198</v>
      </c>
    </row>
    <row r="109" spans="1:3" x14ac:dyDescent="0.15">
      <c r="A109" s="1" t="s">
        <v>1172</v>
      </c>
      <c r="B109" s="1" t="s">
        <v>1199</v>
      </c>
      <c r="C109" s="8" t="s">
        <v>1200</v>
      </c>
    </row>
    <row r="110" spans="1:3" x14ac:dyDescent="0.15">
      <c r="A110" s="1" t="s">
        <v>1172</v>
      </c>
      <c r="B110" s="1" t="s">
        <v>1201</v>
      </c>
      <c r="C110" s="8" t="s">
        <v>1202</v>
      </c>
    </row>
    <row r="111" spans="1:3" x14ac:dyDescent="0.15">
      <c r="A111" s="1" t="s">
        <v>1172</v>
      </c>
      <c r="B111" s="1" t="s">
        <v>1203</v>
      </c>
      <c r="C111" s="8" t="s">
        <v>1204</v>
      </c>
    </row>
    <row r="112" spans="1:3" x14ac:dyDescent="0.15">
      <c r="A112" s="1" t="s">
        <v>1205</v>
      </c>
      <c r="B112" s="1" t="s">
        <v>1206</v>
      </c>
      <c r="C112" s="8" t="s">
        <v>1207</v>
      </c>
    </row>
    <row r="113" spans="1:3" x14ac:dyDescent="0.15">
      <c r="A113" s="1" t="s">
        <v>1205</v>
      </c>
      <c r="B113" s="1" t="s">
        <v>1208</v>
      </c>
      <c r="C113" s="8" t="s">
        <v>1209</v>
      </c>
    </row>
    <row r="114" spans="1:3" x14ac:dyDescent="0.15">
      <c r="A114" s="1" t="s">
        <v>1205</v>
      </c>
      <c r="B114" s="1" t="s">
        <v>1210</v>
      </c>
      <c r="C114" s="8" t="s">
        <v>1211</v>
      </c>
    </row>
    <row r="115" spans="1:3" x14ac:dyDescent="0.15">
      <c r="A115" s="1" t="s">
        <v>1205</v>
      </c>
      <c r="B115" s="1" t="s">
        <v>1212</v>
      </c>
      <c r="C115" s="8" t="s">
        <v>1213</v>
      </c>
    </row>
    <row r="116" spans="1:3" x14ac:dyDescent="0.15">
      <c r="A116" s="1" t="s">
        <v>1205</v>
      </c>
      <c r="B116" s="1" t="s">
        <v>1214</v>
      </c>
      <c r="C116" s="8" t="s">
        <v>1215</v>
      </c>
    </row>
    <row r="117" spans="1:3" x14ac:dyDescent="0.15">
      <c r="A117" s="1" t="s">
        <v>1205</v>
      </c>
      <c r="B117" s="1" t="s">
        <v>1216</v>
      </c>
      <c r="C117" s="8" t="s">
        <v>1217</v>
      </c>
    </row>
    <row r="118" spans="1:3" x14ac:dyDescent="0.15">
      <c r="A118" s="1" t="s">
        <v>1205</v>
      </c>
      <c r="B118" s="1" t="s">
        <v>1218</v>
      </c>
      <c r="C118" s="8" t="s">
        <v>1219</v>
      </c>
    </row>
    <row r="119" spans="1:3" x14ac:dyDescent="0.15">
      <c r="A119" s="1" t="s">
        <v>1205</v>
      </c>
      <c r="B119" s="1" t="s">
        <v>1220</v>
      </c>
      <c r="C119" s="8" t="s">
        <v>1221</v>
      </c>
    </row>
    <row r="120" spans="1:3" x14ac:dyDescent="0.15">
      <c r="A120" s="1" t="s">
        <v>981</v>
      </c>
      <c r="B120" s="1" t="s">
        <v>1222</v>
      </c>
      <c r="C120" s="8" t="s">
        <v>1223</v>
      </c>
    </row>
    <row r="121" spans="1:3" x14ac:dyDescent="0.15">
      <c r="A121" s="1" t="s">
        <v>981</v>
      </c>
      <c r="B121" s="1" t="s">
        <v>1224</v>
      </c>
      <c r="C121" s="8" t="s">
        <v>1225</v>
      </c>
    </row>
    <row r="122" spans="1:3" x14ac:dyDescent="0.15">
      <c r="A122" s="1" t="s">
        <v>1049</v>
      </c>
      <c r="B122" s="1" t="s">
        <v>1226</v>
      </c>
      <c r="C122" s="8" t="s">
        <v>1227</v>
      </c>
    </row>
    <row r="123" spans="1:3" x14ac:dyDescent="0.15">
      <c r="A123" s="1" t="s">
        <v>1049</v>
      </c>
      <c r="B123" s="1" t="s">
        <v>1228</v>
      </c>
      <c r="C123" s="8" t="s">
        <v>1229</v>
      </c>
    </row>
    <row r="124" spans="1:3" x14ac:dyDescent="0.15">
      <c r="A124" s="1" t="s">
        <v>1403</v>
      </c>
      <c r="B124" s="1" t="s">
        <v>1230</v>
      </c>
      <c r="C124" s="8" t="s">
        <v>15</v>
      </c>
    </row>
    <row r="125" spans="1:3" x14ac:dyDescent="0.15">
      <c r="A125" s="1" t="s">
        <v>1403</v>
      </c>
      <c r="B125" s="1" t="s">
        <v>1231</v>
      </c>
      <c r="C125" s="8" t="s">
        <v>1232</v>
      </c>
    </row>
    <row r="126" spans="1:3" x14ac:dyDescent="0.15">
      <c r="A126" s="1" t="s">
        <v>1403</v>
      </c>
      <c r="B126" s="1" t="s">
        <v>1233</v>
      </c>
      <c r="C126" s="8" t="s">
        <v>16</v>
      </c>
    </row>
    <row r="127" spans="1:3" x14ac:dyDescent="0.15">
      <c r="A127" s="1" t="s">
        <v>1403</v>
      </c>
      <c r="B127" s="1" t="s">
        <v>1234</v>
      </c>
      <c r="C127" s="8" t="s">
        <v>1235</v>
      </c>
    </row>
    <row r="128" spans="1:3" x14ac:dyDescent="0.15">
      <c r="A128" s="1" t="s">
        <v>1403</v>
      </c>
      <c r="B128" s="1" t="s">
        <v>1236</v>
      </c>
      <c r="C128" s="8" t="s">
        <v>5</v>
      </c>
    </row>
    <row r="129" spans="1:3" x14ac:dyDescent="0.15">
      <c r="A129" s="1" t="s">
        <v>1403</v>
      </c>
      <c r="B129" s="1" t="s">
        <v>1237</v>
      </c>
      <c r="C129" s="8" t="s">
        <v>1238</v>
      </c>
    </row>
    <row r="130" spans="1:3" x14ac:dyDescent="0.15">
      <c r="A130" s="1" t="s">
        <v>1403</v>
      </c>
      <c r="B130" s="1" t="s">
        <v>1239</v>
      </c>
      <c r="C130" s="8" t="s">
        <v>1240</v>
      </c>
    </row>
    <row r="131" spans="1:3" x14ac:dyDescent="0.15">
      <c r="A131" s="1" t="s">
        <v>1403</v>
      </c>
      <c r="B131" s="9" t="s">
        <v>973</v>
      </c>
      <c r="C131" s="10" t="s">
        <v>974</v>
      </c>
    </row>
    <row r="132" spans="1:3" x14ac:dyDescent="0.15">
      <c r="A132" s="1" t="s">
        <v>1403</v>
      </c>
      <c r="B132" s="9" t="s">
        <v>975</v>
      </c>
      <c r="C132" s="10" t="s">
        <v>976</v>
      </c>
    </row>
    <row r="133" spans="1:3" x14ac:dyDescent="0.15">
      <c r="A133" s="1" t="s">
        <v>1403</v>
      </c>
      <c r="B133" s="9" t="s">
        <v>977</v>
      </c>
      <c r="C133" s="10" t="s">
        <v>978</v>
      </c>
    </row>
    <row r="134" spans="1:3" x14ac:dyDescent="0.15">
      <c r="A134" s="1" t="s">
        <v>1403</v>
      </c>
      <c r="B134" s="9" t="s">
        <v>979</v>
      </c>
      <c r="C134" s="10" t="s">
        <v>980</v>
      </c>
    </row>
    <row r="135" spans="1:3" x14ac:dyDescent="0.15">
      <c r="A135" s="1" t="s">
        <v>1241</v>
      </c>
      <c r="B135" s="1" t="s">
        <v>1242</v>
      </c>
      <c r="C135" s="8" t="s">
        <v>1243</v>
      </c>
    </row>
    <row r="136" spans="1:3" x14ac:dyDescent="0.15">
      <c r="A136" s="1" t="s">
        <v>1241</v>
      </c>
      <c r="B136" s="1" t="s">
        <v>1244</v>
      </c>
      <c r="C136" s="8" t="s">
        <v>1245</v>
      </c>
    </row>
    <row r="137" spans="1:3" x14ac:dyDescent="0.15">
      <c r="A137" s="1" t="s">
        <v>1402</v>
      </c>
      <c r="B137" s="1" t="s">
        <v>940</v>
      </c>
      <c r="C137" s="1" t="s">
        <v>584</v>
      </c>
    </row>
    <row r="138" spans="1:3" x14ac:dyDescent="0.15">
      <c r="A138" s="1" t="s">
        <v>1402</v>
      </c>
      <c r="B138" s="1" t="s">
        <v>941</v>
      </c>
      <c r="C138" s="1" t="s">
        <v>585</v>
      </c>
    </row>
    <row r="139" spans="1:3" x14ac:dyDescent="0.15">
      <c r="A139" s="1" t="s">
        <v>1402</v>
      </c>
      <c r="B139" s="1" t="s">
        <v>942</v>
      </c>
      <c r="C139" s="1" t="s">
        <v>586</v>
      </c>
    </row>
    <row r="140" spans="1:3" x14ac:dyDescent="0.15">
      <c r="A140" s="1" t="s">
        <v>1402</v>
      </c>
      <c r="B140" s="1" t="s">
        <v>943</v>
      </c>
      <c r="C140" s="1" t="s">
        <v>587</v>
      </c>
    </row>
    <row r="141" spans="1:3" x14ac:dyDescent="0.15">
      <c r="A141" s="1" t="s">
        <v>1402</v>
      </c>
      <c r="B141" s="1" t="s">
        <v>944</v>
      </c>
      <c r="C141" s="1" t="s">
        <v>588</v>
      </c>
    </row>
    <row r="142" spans="1:3" x14ac:dyDescent="0.15">
      <c r="A142" s="1" t="s">
        <v>1402</v>
      </c>
      <c r="B142" s="1" t="s">
        <v>945</v>
      </c>
      <c r="C142" s="1" t="s">
        <v>589</v>
      </c>
    </row>
    <row r="143" spans="1:3" x14ac:dyDescent="0.15">
      <c r="A143" s="1" t="s">
        <v>1402</v>
      </c>
      <c r="B143" s="1" t="s">
        <v>946</v>
      </c>
      <c r="C143" s="1" t="s">
        <v>590</v>
      </c>
    </row>
    <row r="144" spans="1:3" x14ac:dyDescent="0.15">
      <c r="A144" s="1" t="s">
        <v>1402</v>
      </c>
      <c r="B144" s="1" t="s">
        <v>947</v>
      </c>
      <c r="C144" s="1" t="s">
        <v>591</v>
      </c>
    </row>
    <row r="145" spans="1:3" x14ac:dyDescent="0.15">
      <c r="A145" s="1" t="s">
        <v>1402</v>
      </c>
      <c r="B145" s="1" t="s">
        <v>948</v>
      </c>
      <c r="C145" s="1" t="s">
        <v>592</v>
      </c>
    </row>
    <row r="146" spans="1:3" x14ac:dyDescent="0.15">
      <c r="A146" s="1" t="s">
        <v>1402</v>
      </c>
      <c r="B146" s="1" t="s">
        <v>949</v>
      </c>
      <c r="C146" s="1" t="s">
        <v>593</v>
      </c>
    </row>
    <row r="147" spans="1:3" x14ac:dyDescent="0.15">
      <c r="A147" s="1" t="s">
        <v>1402</v>
      </c>
      <c r="B147" s="1" t="s">
        <v>950</v>
      </c>
      <c r="C147" s="1" t="s">
        <v>594</v>
      </c>
    </row>
    <row r="148" spans="1:3" x14ac:dyDescent="0.15">
      <c r="A148" s="1" t="s">
        <v>1402</v>
      </c>
      <c r="B148" s="1" t="s">
        <v>951</v>
      </c>
      <c r="C148" s="1" t="s">
        <v>595</v>
      </c>
    </row>
    <row r="149" spans="1:3" x14ac:dyDescent="0.15">
      <c r="A149" s="1" t="s">
        <v>1402</v>
      </c>
      <c r="B149" s="1" t="s">
        <v>952</v>
      </c>
      <c r="C149" s="9" t="s">
        <v>596</v>
      </c>
    </row>
    <row r="150" spans="1:3" x14ac:dyDescent="0.15">
      <c r="A150" s="1" t="s">
        <v>1402</v>
      </c>
      <c r="B150" s="1" t="s">
        <v>953</v>
      </c>
      <c r="C150" s="1" t="s">
        <v>597</v>
      </c>
    </row>
    <row r="151" spans="1:3" x14ac:dyDescent="0.15">
      <c r="A151" s="1" t="s">
        <v>1402</v>
      </c>
      <c r="B151" s="1" t="s">
        <v>954</v>
      </c>
      <c r="C151" s="1" t="s">
        <v>598</v>
      </c>
    </row>
    <row r="152" spans="1:3" x14ac:dyDescent="0.15">
      <c r="A152" s="1" t="s">
        <v>1402</v>
      </c>
      <c r="B152" s="1" t="s">
        <v>955</v>
      </c>
      <c r="C152" s="1" t="s">
        <v>599</v>
      </c>
    </row>
    <row r="153" spans="1:3" x14ac:dyDescent="0.15">
      <c r="A153" s="1" t="s">
        <v>1402</v>
      </c>
      <c r="B153" s="1" t="s">
        <v>956</v>
      </c>
      <c r="C153" s="1" t="s">
        <v>600</v>
      </c>
    </row>
    <row r="154" spans="1:3" x14ac:dyDescent="0.15">
      <c r="A154" s="1" t="s">
        <v>1402</v>
      </c>
      <c r="B154" s="1" t="s">
        <v>957</v>
      </c>
      <c r="C154" s="1" t="s">
        <v>601</v>
      </c>
    </row>
    <row r="155" spans="1:3" x14ac:dyDescent="0.15">
      <c r="A155" s="1" t="s">
        <v>1402</v>
      </c>
      <c r="B155" s="1" t="s">
        <v>958</v>
      </c>
      <c r="C155" s="1" t="s">
        <v>602</v>
      </c>
    </row>
    <row r="156" spans="1:3" x14ac:dyDescent="0.15">
      <c r="A156" s="1" t="s">
        <v>1402</v>
      </c>
      <c r="B156" s="1" t="s">
        <v>959</v>
      </c>
      <c r="C156" s="1" t="s">
        <v>603</v>
      </c>
    </row>
    <row r="157" spans="1:3" x14ac:dyDescent="0.15">
      <c r="A157" s="1" t="s">
        <v>1402</v>
      </c>
      <c r="B157" s="1" t="s">
        <v>960</v>
      </c>
      <c r="C157" s="1" t="s">
        <v>604</v>
      </c>
    </row>
    <row r="158" spans="1:3" x14ac:dyDescent="0.15">
      <c r="A158" s="1" t="s">
        <v>1402</v>
      </c>
      <c r="B158" s="1" t="s">
        <v>961</v>
      </c>
      <c r="C158" s="1" t="s">
        <v>605</v>
      </c>
    </row>
    <row r="159" spans="1:3" x14ac:dyDescent="0.15">
      <c r="A159" s="1" t="s">
        <v>1402</v>
      </c>
      <c r="B159" s="1" t="s">
        <v>962</v>
      </c>
      <c r="C159" s="1" t="s">
        <v>606</v>
      </c>
    </row>
    <row r="160" spans="1:3" x14ac:dyDescent="0.15">
      <c r="A160" s="1" t="s">
        <v>1402</v>
      </c>
      <c r="B160" s="1" t="s">
        <v>963</v>
      </c>
      <c r="C160" s="1" t="s">
        <v>607</v>
      </c>
    </row>
    <row r="161" spans="1:3" x14ac:dyDescent="0.15">
      <c r="A161" s="1" t="s">
        <v>1402</v>
      </c>
      <c r="B161" s="1" t="s">
        <v>964</v>
      </c>
      <c r="C161" s="1" t="s">
        <v>608</v>
      </c>
    </row>
    <row r="162" spans="1:3" x14ac:dyDescent="0.15">
      <c r="A162" s="1" t="s">
        <v>1402</v>
      </c>
      <c r="B162" s="1" t="s">
        <v>965</v>
      </c>
      <c r="C162" s="1" t="s">
        <v>609</v>
      </c>
    </row>
    <row r="163" spans="1:3" x14ac:dyDescent="0.15">
      <c r="A163" s="1" t="s">
        <v>1402</v>
      </c>
      <c r="B163" s="1" t="s">
        <v>966</v>
      </c>
      <c r="C163" s="1" t="s">
        <v>610</v>
      </c>
    </row>
    <row r="164" spans="1:3" x14ac:dyDescent="0.15">
      <c r="A164" s="1" t="s">
        <v>1402</v>
      </c>
      <c r="B164" s="1" t="s">
        <v>967</v>
      </c>
      <c r="C164" s="1" t="s">
        <v>611</v>
      </c>
    </row>
    <row r="165" spans="1:3" x14ac:dyDescent="0.15">
      <c r="A165" s="1" t="s">
        <v>1402</v>
      </c>
      <c r="B165" s="1" t="s">
        <v>968</v>
      </c>
      <c r="C165" s="1" t="s">
        <v>612</v>
      </c>
    </row>
    <row r="166" spans="1:3" x14ac:dyDescent="0.15">
      <c r="A166" s="1" t="s">
        <v>1402</v>
      </c>
      <c r="B166" s="1" t="s">
        <v>969</v>
      </c>
      <c r="C166" s="1" t="s">
        <v>613</v>
      </c>
    </row>
    <row r="167" spans="1:3" x14ac:dyDescent="0.15">
      <c r="A167" s="1" t="s">
        <v>1402</v>
      </c>
      <c r="B167" s="1" t="s">
        <v>970</v>
      </c>
      <c r="C167" s="1" t="s">
        <v>614</v>
      </c>
    </row>
    <row r="168" spans="1:3" x14ac:dyDescent="0.15">
      <c r="A168" s="1" t="s">
        <v>1402</v>
      </c>
      <c r="B168" s="1" t="s">
        <v>971</v>
      </c>
      <c r="C168" s="1" t="s">
        <v>39</v>
      </c>
    </row>
  </sheetData>
  <conditionalFormatting sqref="C4:C128 C136:C1048576 C130:C134">
    <cfRule type="duplicateValues" dxfId="2" priority="4"/>
  </conditionalFormatting>
  <conditionalFormatting sqref="C131:C134">
    <cfRule type="duplicateValues" dxfId="1" priority="3"/>
  </conditionalFormatting>
  <conditionalFormatting sqref="C1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_Accessions</vt:lpstr>
      <vt:lpstr>Table_S2_Annotated_Orthogroups</vt:lpstr>
      <vt:lpstr>Table_S3_Pol_complexes</vt:lpstr>
      <vt:lpstr>Table_S4_Polg2_Holozoa</vt:lpstr>
      <vt:lpstr>Table_S5_Gars1_Eukary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Dallaire</dc:creator>
  <cp:lastModifiedBy>Alexandra Dallaire</cp:lastModifiedBy>
  <dcterms:created xsi:type="dcterms:W3CDTF">2025-03-20T03:36:52Z</dcterms:created>
  <dcterms:modified xsi:type="dcterms:W3CDTF">2025-08-07T06:10:51Z</dcterms:modified>
</cp:coreProperties>
</file>